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date1904="1" showInkAnnotation="0" autoCompressPictures="0"/>
  <bookViews>
    <workbookView xWindow="400" yWindow="-80" windowWidth="34800" windowHeight="22960" tabRatio="162"/>
  </bookViews>
  <sheets>
    <sheet name="Marriages" sheetId="1" r:id="rId1"/>
    <sheet name="Same sex marriages" sheetId="2" r:id="rId2"/>
    <sheet name="Population age 18+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3" l="1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</calcChain>
</file>

<file path=xl/sharedStrings.xml><?xml version="1.0" encoding="utf-8"?>
<sst xmlns="http://schemas.openxmlformats.org/spreadsheetml/2006/main" count="167" uniqueCount="107">
  <si>
    <t>Wisconsin</t>
  </si>
  <si>
    <t>Wyoming</t>
  </si>
  <si>
    <t xml:space="preserve">a </t>
    <phoneticPr fontId="3"/>
  </si>
  <si>
    <t>b</t>
    <phoneticPr fontId="3"/>
  </si>
  <si>
    <t>c</t>
    <phoneticPr fontId="3"/>
  </si>
  <si>
    <t>d</t>
    <phoneticPr fontId="3"/>
  </si>
  <si>
    <t>e</t>
    <phoneticPr fontId="3"/>
  </si>
  <si>
    <t>g</t>
    <phoneticPr fontId="3"/>
  </si>
  <si>
    <t>h</t>
    <phoneticPr fontId="3"/>
  </si>
  <si>
    <t>i</t>
    <phoneticPr fontId="3"/>
  </si>
  <si>
    <t>j</t>
    <phoneticPr fontId="3"/>
  </si>
  <si>
    <t>k</t>
    <phoneticPr fontId="3"/>
  </si>
  <si>
    <t>l</t>
    <phoneticPr fontId="3"/>
  </si>
  <si>
    <t>m</t>
    <phoneticPr fontId="3"/>
  </si>
  <si>
    <t>National Center for Health Statistics. (1995). Advance report of final marriage statistics, 1989 and 1990. Monthly Vital Statistics Report 43: 1-24.</t>
    <phoneticPr fontId="3"/>
  </si>
  <si>
    <t>f</t>
    <phoneticPr fontId="3"/>
  </si>
  <si>
    <t>North Carolina</t>
  </si>
  <si>
    <t>North Dakota</t>
  </si>
  <si>
    <t>Alabama</t>
  </si>
  <si>
    <t>Alaska</t>
  </si>
  <si>
    <t>Arizona</t>
  </si>
  <si>
    <t>Arkansas</t>
  </si>
  <si>
    <t>Oregon</t>
  </si>
  <si>
    <t>Pennsylvania</t>
  </si>
  <si>
    <t>Rhode Island</t>
  </si>
  <si>
    <t>South Carolina</t>
  </si>
  <si>
    <t>Colorado</t>
  </si>
  <si>
    <t>Connecticut</t>
  </si>
  <si>
    <t>Delaware</t>
  </si>
  <si>
    <t>District of Columbia</t>
  </si>
  <si>
    <t>Florida</t>
  </si>
  <si>
    <t>Vermont</t>
  </si>
  <si>
    <t>Virginia</t>
  </si>
  <si>
    <t>Washington</t>
  </si>
  <si>
    <t>West Virginia</t>
  </si>
  <si>
    <t>Iowa</t>
  </si>
  <si>
    <t>Kansas</t>
  </si>
  <si>
    <t>Kentucky</t>
  </si>
  <si>
    <t>Louisiana</t>
  </si>
  <si>
    <t>State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California</t>
  </si>
  <si>
    <t>Ohio</t>
  </si>
  <si>
    <t>Oklahoma</t>
  </si>
  <si>
    <t>Georgia</t>
  </si>
  <si>
    <t>Hawaii</t>
  </si>
  <si>
    <t>Idaho</t>
  </si>
  <si>
    <t>Illinois</t>
  </si>
  <si>
    <t>Indiana</t>
  </si>
  <si>
    <t>South Dakota</t>
  </si>
  <si>
    <t>Tennessee</t>
  </si>
  <si>
    <t>Texas</t>
  </si>
  <si>
    <t>Utah</t>
  </si>
  <si>
    <t>Maine</t>
  </si>
  <si>
    <t>Maryland</t>
  </si>
  <si>
    <t>Massachusetts</t>
  </si>
  <si>
    <t>Michigan</t>
  </si>
  <si>
    <t>n</t>
  </si>
  <si>
    <t>National Center for Health Statistics. (1992) Annual Summary of Births, Marriages, Divorces, and Deaths: United States, 1991. Monthly Vital Statistics Report 40: 1–28.</t>
  </si>
  <si>
    <t>National Center for Health Statistics. (1993) Annual Summary of Births, Marriages, Divorces, and Deaths: United States, 1992. Monthly Vital Statistics Report 41: 1–34.</t>
  </si>
  <si>
    <t>National Center for Health Statistics. (1995) Births, marriages, divorces, and deaths for 1994. Monthly Vital Statistics Report 43: 1–24.</t>
  </si>
  <si>
    <t>National Center for Health Statistics. (1997) Births, marriages, divorces, and deaths for 1996. Monthly Vital Statistics Report 45: 1–19.</t>
  </si>
  <si>
    <t>National Center for Health Statistics. (2001) Provisional Tables On Births, Marriages, Divorces, and Deaths: 1997-1999. National Vital Statistics Reports 48.</t>
  </si>
  <si>
    <t>National Center for Health Statistics. (2002) Births, Marriages, Divorces, and Deaths: Provisional Data for 2001. National Vital Statistics Reports 50.</t>
  </si>
  <si>
    <t>National Center for Health Statistics. (2005) Births, Marriages, Divorces, and Deaths: Provisional Data for 2004. National Vital Statistics Reports 53: 1–6.</t>
  </si>
  <si>
    <t>National Center for Health Statistics. (2006) Births, marriages, divorces, and deaths: Provisional data for 2005. National Vital Statistics Reports 54: 1–7.</t>
  </si>
  <si>
    <t>National Center for Health Statistics. (2007) Births, marriages, divorces, and deaths: Provisional data for 2006. National Vital Statistics Reports 55: 1–6.</t>
  </si>
  <si>
    <t>National Center for Health Statistics. (2008) Births, marriages, divorces, and deaths: Provisional data for 2007. National Vital Statistics Reports 56: 1–6.</t>
  </si>
  <si>
    <t>National Center for Health Statistics. (2010) Births, marriages, divorces, and deaths: Provisional data for 2009. National Vital Statistics Reports 58: 1–6.</t>
  </si>
  <si>
    <r>
      <t>1985</t>
    </r>
    <r>
      <rPr>
        <b/>
        <vertAlign val="superscript"/>
        <sz val="12"/>
        <rFont val="Verdana"/>
      </rPr>
      <t>a</t>
    </r>
  </si>
  <si>
    <r>
      <t>1986</t>
    </r>
    <r>
      <rPr>
        <b/>
        <vertAlign val="superscript"/>
        <sz val="12"/>
        <rFont val="Verdana"/>
      </rPr>
      <t>a</t>
    </r>
  </si>
  <si>
    <r>
      <t>1988</t>
    </r>
    <r>
      <rPr>
        <b/>
        <vertAlign val="superscript"/>
        <sz val="12"/>
        <rFont val="Verdana"/>
      </rPr>
      <t>b</t>
    </r>
  </si>
  <si>
    <r>
      <t>1989</t>
    </r>
    <r>
      <rPr>
        <b/>
        <vertAlign val="superscript"/>
        <sz val="12"/>
        <rFont val="Verdana"/>
      </rPr>
      <t>c</t>
    </r>
  </si>
  <si>
    <r>
      <t>1990</t>
    </r>
    <r>
      <rPr>
        <b/>
        <vertAlign val="superscript"/>
        <sz val="12"/>
        <rFont val="Verdana"/>
      </rPr>
      <t>d</t>
    </r>
  </si>
  <si>
    <r>
      <t>1991</t>
    </r>
    <r>
      <rPr>
        <b/>
        <vertAlign val="superscript"/>
        <sz val="12"/>
        <rFont val="Verdana"/>
      </rPr>
      <t>e</t>
    </r>
  </si>
  <si>
    <r>
      <t>1992</t>
    </r>
    <r>
      <rPr>
        <b/>
        <vertAlign val="superscript"/>
        <sz val="12"/>
        <rFont val="Verdana"/>
      </rPr>
      <t>e</t>
    </r>
  </si>
  <si>
    <r>
      <t>1993</t>
    </r>
    <r>
      <rPr>
        <b/>
        <vertAlign val="superscript"/>
        <sz val="12"/>
        <rFont val="Verdana"/>
      </rPr>
      <t>f</t>
    </r>
  </si>
  <si>
    <r>
      <t>1994</t>
    </r>
    <r>
      <rPr>
        <b/>
        <vertAlign val="superscript"/>
        <sz val="12"/>
        <rFont val="Verdana"/>
      </rPr>
      <t>g</t>
    </r>
  </si>
  <si>
    <r>
      <t>1995</t>
    </r>
    <r>
      <rPr>
        <b/>
        <vertAlign val="superscript"/>
        <sz val="12"/>
        <rFont val="Verdana"/>
      </rPr>
      <t>g</t>
    </r>
  </si>
  <si>
    <r>
      <t>1996</t>
    </r>
    <r>
      <rPr>
        <b/>
        <vertAlign val="superscript"/>
        <sz val="12"/>
        <rFont val="Verdana"/>
      </rPr>
      <t>g</t>
    </r>
  </si>
  <si>
    <r>
      <t>1997</t>
    </r>
    <r>
      <rPr>
        <b/>
        <vertAlign val="superscript"/>
        <sz val="12"/>
        <rFont val="Verdana"/>
      </rPr>
      <t>h</t>
    </r>
  </si>
  <si>
    <r>
      <t>1998</t>
    </r>
    <r>
      <rPr>
        <b/>
        <vertAlign val="superscript"/>
        <sz val="12"/>
        <rFont val="Verdana"/>
      </rPr>
      <t>h</t>
    </r>
  </si>
  <si>
    <r>
      <t>1999</t>
    </r>
    <r>
      <rPr>
        <b/>
        <vertAlign val="superscript"/>
        <sz val="12"/>
        <rFont val="Verdana"/>
      </rPr>
      <t>i</t>
    </r>
  </si>
  <si>
    <r>
      <t>2000</t>
    </r>
    <r>
      <rPr>
        <b/>
        <vertAlign val="superscript"/>
        <sz val="12"/>
        <rFont val="Verdana"/>
      </rPr>
      <t>i</t>
    </r>
  </si>
  <si>
    <r>
      <t>2001</t>
    </r>
    <r>
      <rPr>
        <b/>
        <vertAlign val="superscript"/>
        <sz val="12"/>
        <rFont val="Verdana"/>
      </rPr>
      <t>i</t>
    </r>
  </si>
  <si>
    <r>
      <t>2002</t>
    </r>
    <r>
      <rPr>
        <b/>
        <vertAlign val="superscript"/>
        <sz val="12"/>
        <rFont val="Verdana"/>
      </rPr>
      <t>j</t>
    </r>
  </si>
  <si>
    <r>
      <t>2003</t>
    </r>
    <r>
      <rPr>
        <b/>
        <vertAlign val="superscript"/>
        <sz val="12"/>
        <rFont val="Verdana"/>
      </rPr>
      <t>k</t>
    </r>
  </si>
  <si>
    <r>
      <t>2004</t>
    </r>
    <r>
      <rPr>
        <b/>
        <vertAlign val="superscript"/>
        <sz val="12"/>
        <rFont val="Verdana"/>
      </rPr>
      <t>l</t>
    </r>
  </si>
  <si>
    <r>
      <t>2005</t>
    </r>
    <r>
      <rPr>
        <b/>
        <vertAlign val="superscript"/>
        <sz val="12"/>
        <rFont val="Verdana"/>
      </rPr>
      <t>m</t>
    </r>
  </si>
  <si>
    <r>
      <t>2006</t>
    </r>
    <r>
      <rPr>
        <b/>
        <vertAlign val="superscript"/>
        <sz val="12"/>
        <rFont val="Verdana"/>
      </rPr>
      <t>m</t>
    </r>
  </si>
  <si>
    <r>
      <t>2007</t>
    </r>
    <r>
      <rPr>
        <b/>
        <vertAlign val="superscript"/>
        <sz val="12"/>
        <rFont val="Verdana"/>
      </rPr>
      <t>n</t>
    </r>
  </si>
  <si>
    <r>
      <t>2008</t>
    </r>
    <r>
      <rPr>
        <b/>
        <vertAlign val="superscript"/>
        <sz val="12"/>
        <rFont val="Verdana"/>
      </rPr>
      <t>n</t>
    </r>
  </si>
  <si>
    <r>
      <t>2009</t>
    </r>
    <r>
      <rPr>
        <b/>
        <vertAlign val="superscript"/>
        <sz val="12"/>
        <rFont val="Verdana"/>
      </rPr>
      <t>n</t>
    </r>
  </si>
  <si>
    <t xml:space="preserve">National Center for Health Statistics. (1990) Vital statistics of the United States, 1986, vol III, marriage and divorce. </t>
  </si>
  <si>
    <t xml:space="preserve">National Center for Health Statistics. (1996) Vital statistics of the United States, 1988, vol III, marriage and divorce. </t>
  </si>
  <si>
    <t>Sheet S1: Reported US marriages by state and year</t>
  </si>
  <si>
    <t>Sheet S3: Estimated US population age 18+ by state and year: US Bureau of the Census</t>
  </si>
  <si>
    <t>Sheet S2: Reported number of US same sex marriages by state and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sz val="12"/>
      <name val="Verdana"/>
    </font>
    <font>
      <b/>
      <sz val="12"/>
      <name val="Verdana"/>
    </font>
    <font>
      <sz val="8"/>
      <name val="Verdana"/>
    </font>
    <font>
      <sz val="12"/>
      <color indexed="8"/>
      <name val="Verdana"/>
    </font>
    <font>
      <b/>
      <vertAlign val="superscript"/>
      <sz val="12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indexed="8"/>
      <name val="Arial"/>
      <family val="2"/>
    </font>
    <font>
      <sz val="12"/>
      <color rgb="FF000000"/>
      <name val="Verdana"/>
    </font>
    <font>
      <b/>
      <sz val="18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34"/>
        <bgColor indexed="64"/>
      </patternFill>
    </fill>
  </fills>
  <borders count="1">
    <border>
      <left/>
      <right/>
      <top/>
      <bottom/>
      <diagonal/>
    </border>
  </borders>
  <cellStyleXfs count="3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4" fillId="0" borderId="0" xfId="9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17" fontId="2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9" fillId="0" borderId="0" xfId="0" applyNumberFormat="1" applyFont="1" applyBorder="1" applyAlignment="1">
      <alignment horizontal="center" wrapText="1"/>
    </xf>
    <xf numFmtId="1" fontId="1" fillId="3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1" fontId="1" fillId="0" borderId="0" xfId="0" quotePrefix="1" applyNumberFormat="1" applyFont="1" applyBorder="1" applyAlignment="1" applyProtection="1">
      <alignment horizontal="center"/>
      <protection locked="0"/>
    </xf>
    <xf numFmtId="1" fontId="1" fillId="0" borderId="0" xfId="0" quotePrefix="1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0" fontId="2" fillId="0" borderId="0" xfId="0" applyFont="1" applyFill="1" applyBorder="1"/>
    <xf numFmtId="0" fontId="10" fillId="0" borderId="0" xfId="0" applyFont="1" applyFill="1" applyBorder="1"/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Normal_1995 Population" xfId="9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workbookViewId="0"/>
  </sheetViews>
  <sheetFormatPr baseColWidth="10" defaultRowHeight="16" x14ac:dyDescent="0"/>
  <cols>
    <col min="1" max="1" width="18.140625" style="1" bestFit="1" customWidth="1"/>
    <col min="2" max="3" width="9" style="1" customWidth="1"/>
    <col min="4" max="25" width="8.140625" style="1" customWidth="1"/>
    <col min="26" max="27" width="9" style="3" customWidth="1"/>
    <col min="28" max="16384" width="10.7109375" style="3"/>
  </cols>
  <sheetData>
    <row r="1" spans="1:27" s="1" customFormat="1" ht="23">
      <c r="A1" s="27" t="s">
        <v>104</v>
      </c>
    </row>
    <row r="2" spans="1:27" s="4" customFormat="1" ht="18">
      <c r="A2" s="2" t="s">
        <v>39</v>
      </c>
      <c r="B2" s="8" t="s">
        <v>78</v>
      </c>
      <c r="C2" s="8" t="s">
        <v>79</v>
      </c>
      <c r="D2" s="8" t="s">
        <v>80</v>
      </c>
      <c r="E2" s="11" t="s">
        <v>81</v>
      </c>
      <c r="F2" s="8" t="s">
        <v>82</v>
      </c>
      <c r="G2" s="8" t="s">
        <v>83</v>
      </c>
      <c r="H2" s="8" t="s">
        <v>84</v>
      </c>
      <c r="I2" s="8" t="s">
        <v>85</v>
      </c>
      <c r="J2" s="8" t="s">
        <v>86</v>
      </c>
      <c r="K2" s="8" t="s">
        <v>87</v>
      </c>
      <c r="L2" s="8" t="s">
        <v>88</v>
      </c>
      <c r="M2" s="8" t="s">
        <v>89</v>
      </c>
      <c r="N2" s="8" t="s">
        <v>90</v>
      </c>
      <c r="O2" s="8" t="s">
        <v>91</v>
      </c>
      <c r="P2" s="8" t="s">
        <v>92</v>
      </c>
      <c r="Q2" s="8" t="s">
        <v>93</v>
      </c>
      <c r="R2" s="8" t="s">
        <v>94</v>
      </c>
      <c r="S2" s="8" t="s">
        <v>95</v>
      </c>
      <c r="T2" s="8" t="s">
        <v>96</v>
      </c>
      <c r="U2" s="8" t="s">
        <v>97</v>
      </c>
      <c r="V2" s="8" t="s">
        <v>98</v>
      </c>
      <c r="W2" s="8" t="s">
        <v>99</v>
      </c>
      <c r="X2" s="8" t="s">
        <v>100</v>
      </c>
      <c r="Y2" s="8" t="s">
        <v>101</v>
      </c>
      <c r="Z2" s="8"/>
      <c r="AA2" s="8"/>
    </row>
    <row r="3" spans="1:27">
      <c r="A3" s="3" t="s">
        <v>18</v>
      </c>
      <c r="B3" s="12">
        <v>46082</v>
      </c>
      <c r="C3" s="12">
        <v>45778</v>
      </c>
      <c r="D3" s="13">
        <v>44552</v>
      </c>
      <c r="E3" s="14">
        <v>43158</v>
      </c>
      <c r="F3" s="14">
        <v>43263</v>
      </c>
      <c r="G3" s="14">
        <v>42657</v>
      </c>
      <c r="H3" s="14">
        <v>40486</v>
      </c>
      <c r="I3" s="14">
        <v>39476</v>
      </c>
      <c r="J3" s="14">
        <v>40179</v>
      </c>
      <c r="K3" s="14">
        <v>42006</v>
      </c>
      <c r="L3" s="14">
        <v>47367</v>
      </c>
      <c r="M3" s="14">
        <v>44715</v>
      </c>
      <c r="N3" s="14">
        <v>49893</v>
      </c>
      <c r="O3" s="14">
        <v>47700</v>
      </c>
      <c r="P3" s="14">
        <v>44998</v>
      </c>
      <c r="Q3" s="14">
        <v>42218</v>
      </c>
      <c r="R3" s="15">
        <v>44158</v>
      </c>
      <c r="S3" s="14">
        <v>43139</v>
      </c>
      <c r="T3" s="14">
        <v>42536</v>
      </c>
      <c r="U3" s="14">
        <v>41962</v>
      </c>
      <c r="V3" s="14">
        <v>42386</v>
      </c>
      <c r="W3" s="14">
        <v>41622</v>
      </c>
      <c r="X3" s="15">
        <v>40638</v>
      </c>
      <c r="Y3" s="12">
        <v>37284</v>
      </c>
      <c r="Z3" s="9"/>
      <c r="AA3" s="16"/>
    </row>
    <row r="4" spans="1:27">
      <c r="A4" s="3" t="s">
        <v>19</v>
      </c>
      <c r="B4" s="10">
        <v>6175</v>
      </c>
      <c r="C4" s="10">
        <v>5734</v>
      </c>
      <c r="D4" s="13">
        <v>5306</v>
      </c>
      <c r="E4" s="14">
        <v>5673</v>
      </c>
      <c r="F4" s="14">
        <v>5730</v>
      </c>
      <c r="G4" s="14">
        <v>6038</v>
      </c>
      <c r="H4" s="14">
        <v>5735</v>
      </c>
      <c r="I4" s="14">
        <v>5515</v>
      </c>
      <c r="J4" s="14">
        <v>5560</v>
      </c>
      <c r="K4" s="14">
        <v>5461</v>
      </c>
      <c r="L4" s="14">
        <v>5425</v>
      </c>
      <c r="M4" s="14">
        <v>5023</v>
      </c>
      <c r="N4" s="14">
        <v>5948</v>
      </c>
      <c r="O4" s="14">
        <v>5373</v>
      </c>
      <c r="P4" s="14">
        <v>5564</v>
      </c>
      <c r="Q4" s="14">
        <v>5125</v>
      </c>
      <c r="R4" s="15">
        <v>5327</v>
      </c>
      <c r="S4" s="14">
        <v>5237</v>
      </c>
      <c r="T4" s="14">
        <v>5594</v>
      </c>
      <c r="U4" s="14">
        <v>5446</v>
      </c>
      <c r="V4" s="14">
        <v>5536</v>
      </c>
      <c r="W4" s="14">
        <v>5800</v>
      </c>
      <c r="X4" s="15">
        <v>5790</v>
      </c>
      <c r="Y4" s="12">
        <v>5525</v>
      </c>
      <c r="Z4" s="9"/>
      <c r="AA4" s="16"/>
    </row>
    <row r="5" spans="1:27">
      <c r="A5" s="3" t="s">
        <v>20</v>
      </c>
      <c r="B5" s="10">
        <v>35723</v>
      </c>
      <c r="C5" s="10">
        <v>36025</v>
      </c>
      <c r="D5" s="13">
        <v>35661</v>
      </c>
      <c r="E5" s="14">
        <v>35738</v>
      </c>
      <c r="F5" s="14">
        <v>37007</v>
      </c>
      <c r="G5" s="14">
        <v>37395</v>
      </c>
      <c r="H5" s="14">
        <v>36366</v>
      </c>
      <c r="I5" s="14">
        <v>38789</v>
      </c>
      <c r="J5" s="14">
        <v>36711</v>
      </c>
      <c r="K5" s="14">
        <v>38949</v>
      </c>
      <c r="L5" s="14">
        <v>39223</v>
      </c>
      <c r="M5" s="14">
        <v>40241</v>
      </c>
      <c r="N5" s="14">
        <v>37936</v>
      </c>
      <c r="O5" s="14">
        <v>41174</v>
      </c>
      <c r="P5" s="14">
        <v>38716</v>
      </c>
      <c r="Q5" s="14">
        <v>39978</v>
      </c>
      <c r="R5" s="15">
        <v>36199</v>
      </c>
      <c r="S5" s="14">
        <v>35873</v>
      </c>
      <c r="T5" s="14">
        <v>37882</v>
      </c>
      <c r="U5" s="14">
        <v>38308</v>
      </c>
      <c r="V5" s="14">
        <v>38983</v>
      </c>
      <c r="W5" s="14">
        <v>39495</v>
      </c>
      <c r="X5" s="15">
        <v>37772</v>
      </c>
      <c r="Y5" s="12">
        <v>35338</v>
      </c>
      <c r="Z5" s="9"/>
      <c r="AA5" s="16"/>
    </row>
    <row r="6" spans="1:27">
      <c r="A6" s="3" t="s">
        <v>21</v>
      </c>
      <c r="B6" s="10">
        <v>31663</v>
      </c>
      <c r="C6" s="10">
        <v>32442</v>
      </c>
      <c r="D6" s="13">
        <v>34935</v>
      </c>
      <c r="E6" s="14">
        <v>34822</v>
      </c>
      <c r="F6" s="14">
        <v>35703</v>
      </c>
      <c r="G6" s="14">
        <v>38052</v>
      </c>
      <c r="H6" s="14">
        <v>37326</v>
      </c>
      <c r="I6" s="14">
        <v>36440</v>
      </c>
      <c r="J6" s="14">
        <v>38169</v>
      </c>
      <c r="K6" s="14">
        <v>36626</v>
      </c>
      <c r="L6" s="14">
        <v>36232</v>
      </c>
      <c r="M6" s="14">
        <v>35246</v>
      </c>
      <c r="N6" s="14">
        <v>38446</v>
      </c>
      <c r="O6" s="14">
        <v>39363</v>
      </c>
      <c r="P6" s="14">
        <v>41127</v>
      </c>
      <c r="Q6" s="14">
        <v>38434</v>
      </c>
      <c r="R6" s="15">
        <v>38721</v>
      </c>
      <c r="S6" s="14">
        <v>36445</v>
      </c>
      <c r="T6" s="14">
        <v>36806</v>
      </c>
      <c r="U6" s="14">
        <v>35882</v>
      </c>
      <c r="V6" s="14">
        <v>35088</v>
      </c>
      <c r="W6" s="14">
        <v>34275</v>
      </c>
      <c r="X6" s="15">
        <v>30476</v>
      </c>
      <c r="Y6" s="12">
        <v>31622</v>
      </c>
      <c r="Z6" s="9"/>
      <c r="AA6" s="16"/>
    </row>
    <row r="7" spans="1:27">
      <c r="A7" s="3" t="s">
        <v>50</v>
      </c>
      <c r="B7" s="10">
        <v>222848</v>
      </c>
      <c r="C7" s="10">
        <v>225018</v>
      </c>
      <c r="D7" s="13">
        <v>229148</v>
      </c>
      <c r="E7" s="12">
        <v>233293</v>
      </c>
      <c r="F7" s="12">
        <v>236693</v>
      </c>
      <c r="G7" s="17"/>
      <c r="H7" s="12">
        <v>232021</v>
      </c>
      <c r="I7" s="12">
        <v>203897</v>
      </c>
      <c r="J7" s="12">
        <v>202827</v>
      </c>
      <c r="K7" s="12">
        <v>199609</v>
      </c>
      <c r="L7" s="12">
        <v>219039</v>
      </c>
      <c r="M7" s="12">
        <v>237669</v>
      </c>
      <c r="N7" s="12">
        <v>194108</v>
      </c>
      <c r="O7" s="12">
        <v>215510</v>
      </c>
      <c r="P7" s="12">
        <v>196896</v>
      </c>
      <c r="Q7" s="12">
        <v>224241</v>
      </c>
      <c r="R7" s="15">
        <v>217880</v>
      </c>
      <c r="S7" s="12">
        <v>215082</v>
      </c>
      <c r="T7" s="12">
        <v>227486</v>
      </c>
      <c r="U7" s="12">
        <v>228762</v>
      </c>
      <c r="V7" s="12">
        <v>225341</v>
      </c>
      <c r="W7" s="12">
        <v>225920</v>
      </c>
      <c r="X7" s="18">
        <v>247022</v>
      </c>
      <c r="Y7" s="12">
        <v>213922</v>
      </c>
      <c r="Z7" s="9"/>
      <c r="AA7" s="16"/>
    </row>
    <row r="8" spans="1:27">
      <c r="A8" s="3" t="s">
        <v>26</v>
      </c>
      <c r="B8" s="10">
        <v>33616</v>
      </c>
      <c r="C8" s="10">
        <v>32811</v>
      </c>
      <c r="D8" s="13">
        <v>31438</v>
      </c>
      <c r="E8" s="12">
        <v>31934</v>
      </c>
      <c r="F8" s="12">
        <v>31512</v>
      </c>
      <c r="G8" s="12">
        <v>33619</v>
      </c>
      <c r="H8" s="12">
        <v>33672</v>
      </c>
      <c r="I8" s="12">
        <v>34036</v>
      </c>
      <c r="J8" s="12">
        <v>34367</v>
      </c>
      <c r="K8" s="12">
        <v>34295</v>
      </c>
      <c r="L8" s="12">
        <v>34453</v>
      </c>
      <c r="M8" s="12">
        <v>33700</v>
      </c>
      <c r="N8" s="12">
        <v>31403</v>
      </c>
      <c r="O8" s="12">
        <v>34771</v>
      </c>
      <c r="P8" s="12">
        <v>35636</v>
      </c>
      <c r="Q8" s="12">
        <v>36511</v>
      </c>
      <c r="R8" s="15">
        <v>35774</v>
      </c>
      <c r="S8" s="12">
        <v>35204</v>
      </c>
      <c r="T8" s="12">
        <v>33826</v>
      </c>
      <c r="U8" s="12">
        <v>35132</v>
      </c>
      <c r="V8" s="12">
        <v>33841</v>
      </c>
      <c r="W8" s="12">
        <v>34160</v>
      </c>
      <c r="X8" s="18">
        <v>35964</v>
      </c>
      <c r="Y8" s="12">
        <v>37439</v>
      </c>
      <c r="Z8" s="9"/>
      <c r="AA8" s="16"/>
    </row>
    <row r="9" spans="1:27">
      <c r="A9" s="3" t="s">
        <v>27</v>
      </c>
      <c r="B9" s="10">
        <v>27324</v>
      </c>
      <c r="C9" s="10">
        <v>27378</v>
      </c>
      <c r="D9" s="13">
        <v>27892</v>
      </c>
      <c r="E9" s="12">
        <v>26748</v>
      </c>
      <c r="F9" s="12">
        <v>27806</v>
      </c>
      <c r="G9" s="12">
        <v>24947</v>
      </c>
      <c r="H9" s="12">
        <v>28944</v>
      </c>
      <c r="I9" s="12">
        <v>22791</v>
      </c>
      <c r="J9" s="12">
        <v>21888</v>
      </c>
      <c r="K9" s="12">
        <v>22581</v>
      </c>
      <c r="L9" s="12">
        <v>21426</v>
      </c>
      <c r="M9" s="12">
        <v>22592</v>
      </c>
      <c r="N9" s="12">
        <v>19936</v>
      </c>
      <c r="O9" s="12">
        <v>19748</v>
      </c>
      <c r="P9" s="12">
        <v>19418</v>
      </c>
      <c r="Q9" s="12">
        <v>18625</v>
      </c>
      <c r="R9" s="15">
        <v>19573</v>
      </c>
      <c r="S9" s="12">
        <v>19216</v>
      </c>
      <c r="T9" s="12">
        <v>20240</v>
      </c>
      <c r="U9" s="12">
        <v>20514</v>
      </c>
      <c r="V9" s="12">
        <v>19319</v>
      </c>
      <c r="W9" s="12">
        <v>19502</v>
      </c>
      <c r="X9" s="18">
        <v>19099</v>
      </c>
      <c r="Y9" s="12">
        <v>19800</v>
      </c>
      <c r="Z9" s="9"/>
      <c r="AA9" s="16"/>
    </row>
    <row r="10" spans="1:27">
      <c r="A10" s="3" t="s">
        <v>28</v>
      </c>
      <c r="B10" s="10">
        <v>5356</v>
      </c>
      <c r="C10" s="10">
        <v>5484</v>
      </c>
      <c r="D10" s="13">
        <v>5645</v>
      </c>
      <c r="E10" s="12">
        <v>5943</v>
      </c>
      <c r="F10" s="12">
        <v>5628</v>
      </c>
      <c r="G10" s="12">
        <v>5340</v>
      </c>
      <c r="H10" s="12">
        <v>5059</v>
      </c>
      <c r="I10" s="12">
        <v>5015</v>
      </c>
      <c r="J10" s="12">
        <v>5066</v>
      </c>
      <c r="K10" s="12">
        <v>5355</v>
      </c>
      <c r="L10" s="12">
        <v>5198</v>
      </c>
      <c r="M10" s="12">
        <v>5365</v>
      </c>
      <c r="N10" s="12">
        <v>5028</v>
      </c>
      <c r="O10" s="12">
        <v>5180</v>
      </c>
      <c r="P10" s="12">
        <v>5131</v>
      </c>
      <c r="Q10" s="12">
        <v>5177</v>
      </c>
      <c r="R10" s="15">
        <v>5171</v>
      </c>
      <c r="S10" s="12">
        <v>4924</v>
      </c>
      <c r="T10" s="12">
        <v>5095</v>
      </c>
      <c r="U10" s="12">
        <v>5015</v>
      </c>
      <c r="V10" s="12">
        <v>5105</v>
      </c>
      <c r="W10" s="12">
        <v>4970</v>
      </c>
      <c r="X10" s="18">
        <v>4826</v>
      </c>
      <c r="Y10" s="12">
        <v>5138</v>
      </c>
      <c r="Z10" s="9"/>
      <c r="AA10" s="16"/>
    </row>
    <row r="11" spans="1:27">
      <c r="A11" s="3" t="s">
        <v>29</v>
      </c>
      <c r="B11" s="10">
        <v>5039</v>
      </c>
      <c r="C11" s="10">
        <v>5125</v>
      </c>
      <c r="D11" s="13">
        <v>4947</v>
      </c>
      <c r="E11" s="12">
        <v>4945</v>
      </c>
      <c r="F11" s="12">
        <v>4716</v>
      </c>
      <c r="G11" s="12">
        <v>5031</v>
      </c>
      <c r="H11" s="12">
        <v>3973</v>
      </c>
      <c r="I11" s="12">
        <v>3029</v>
      </c>
      <c r="J11" s="12">
        <v>3616</v>
      </c>
      <c r="K11" s="12">
        <v>3535</v>
      </c>
      <c r="L11" s="12">
        <v>3360</v>
      </c>
      <c r="M11" s="12">
        <v>3757</v>
      </c>
      <c r="N11" s="12">
        <v>2372</v>
      </c>
      <c r="O11" s="12">
        <v>3752</v>
      </c>
      <c r="P11" s="12">
        <v>2798</v>
      </c>
      <c r="Q11" s="12">
        <v>3535</v>
      </c>
      <c r="R11" s="15">
        <v>2940</v>
      </c>
      <c r="S11" s="12">
        <v>2927</v>
      </c>
      <c r="T11" s="12">
        <v>2497</v>
      </c>
      <c r="U11" s="12">
        <v>2344</v>
      </c>
      <c r="V11" s="12">
        <v>2297</v>
      </c>
      <c r="W11" s="12">
        <v>2418</v>
      </c>
      <c r="X11" s="18">
        <v>2367</v>
      </c>
      <c r="Y11" s="12">
        <v>1892</v>
      </c>
      <c r="Z11" s="9"/>
      <c r="AA11" s="16"/>
    </row>
    <row r="12" spans="1:27">
      <c r="A12" s="3" t="s">
        <v>30</v>
      </c>
      <c r="B12" s="10">
        <v>125516</v>
      </c>
      <c r="C12" s="10">
        <v>129363</v>
      </c>
      <c r="D12" s="13">
        <v>138072</v>
      </c>
      <c r="E12" s="12">
        <v>137892</v>
      </c>
      <c r="F12" s="12">
        <v>142292</v>
      </c>
      <c r="G12" s="12">
        <v>136888</v>
      </c>
      <c r="H12" s="12">
        <v>138129</v>
      </c>
      <c r="I12" s="12">
        <v>142937</v>
      </c>
      <c r="J12" s="12">
        <v>144548</v>
      </c>
      <c r="K12" s="12">
        <v>144341</v>
      </c>
      <c r="L12" s="12">
        <v>149941</v>
      </c>
      <c r="M12" s="12">
        <v>160951</v>
      </c>
      <c r="N12" s="12">
        <v>139463</v>
      </c>
      <c r="O12" s="12">
        <v>136889</v>
      </c>
      <c r="P12" s="12">
        <v>141924</v>
      </c>
      <c r="Q12" s="12">
        <v>151344</v>
      </c>
      <c r="R12" s="15">
        <v>157554</v>
      </c>
      <c r="S12" s="12">
        <v>153023</v>
      </c>
      <c r="T12" s="12">
        <v>156370</v>
      </c>
      <c r="U12" s="12">
        <v>157976</v>
      </c>
      <c r="V12" s="12">
        <v>155658</v>
      </c>
      <c r="W12" s="12">
        <v>155929</v>
      </c>
      <c r="X12" s="18">
        <v>147882</v>
      </c>
      <c r="Y12" s="12">
        <v>141175</v>
      </c>
      <c r="Z12" s="9"/>
      <c r="AA12" s="16"/>
    </row>
    <row r="13" spans="1:27">
      <c r="A13" s="3" t="s">
        <v>53</v>
      </c>
      <c r="B13" s="10">
        <v>72312</v>
      </c>
      <c r="C13" s="10">
        <v>70866</v>
      </c>
      <c r="D13" s="13">
        <v>69060</v>
      </c>
      <c r="E13" s="12">
        <v>67400</v>
      </c>
      <c r="F13" s="12">
        <v>64359</v>
      </c>
      <c r="G13" s="12">
        <v>70517</v>
      </c>
      <c r="H13" s="12">
        <v>63417</v>
      </c>
      <c r="I13" s="12">
        <v>61577</v>
      </c>
      <c r="J13" s="12">
        <v>62879</v>
      </c>
      <c r="K13" s="12">
        <v>61451</v>
      </c>
      <c r="L13" s="12">
        <v>60092</v>
      </c>
      <c r="M13" s="12">
        <v>61915</v>
      </c>
      <c r="N13" s="12">
        <v>59763</v>
      </c>
      <c r="O13" s="12">
        <v>62642</v>
      </c>
      <c r="P13" s="12">
        <v>56031</v>
      </c>
      <c r="Q13" s="12">
        <v>51276</v>
      </c>
      <c r="R13" s="15">
        <v>55432</v>
      </c>
      <c r="S13" s="12">
        <v>60252</v>
      </c>
      <c r="T13" s="12">
        <v>68897</v>
      </c>
      <c r="U13" s="12">
        <v>62893</v>
      </c>
      <c r="V13" s="12">
        <v>66456</v>
      </c>
      <c r="W13" s="12">
        <v>64034</v>
      </c>
      <c r="X13" s="18">
        <v>57361</v>
      </c>
      <c r="Y13" s="12">
        <v>63640</v>
      </c>
      <c r="Z13" s="9"/>
      <c r="AA13" s="16"/>
    </row>
    <row r="14" spans="1:27">
      <c r="A14" s="3" t="s">
        <v>54</v>
      </c>
      <c r="B14" s="10">
        <v>15421</v>
      </c>
      <c r="C14" s="10">
        <v>16219</v>
      </c>
      <c r="D14" s="13">
        <v>17281</v>
      </c>
      <c r="E14" s="12">
        <v>17971</v>
      </c>
      <c r="F14" s="12">
        <v>18144</v>
      </c>
      <c r="G14" s="12">
        <v>17669</v>
      </c>
      <c r="H14" s="12">
        <v>17643</v>
      </c>
      <c r="I14" s="12">
        <v>17494</v>
      </c>
      <c r="J14" s="12">
        <v>17927</v>
      </c>
      <c r="K14" s="12">
        <v>18760</v>
      </c>
      <c r="L14" s="12">
        <v>19478</v>
      </c>
      <c r="M14" s="12">
        <v>19712</v>
      </c>
      <c r="N14" s="12">
        <v>20774</v>
      </c>
      <c r="O14" s="12">
        <v>22873</v>
      </c>
      <c r="P14" s="12">
        <v>24994</v>
      </c>
      <c r="Q14" s="12">
        <v>24032</v>
      </c>
      <c r="R14" s="15">
        <v>25795</v>
      </c>
      <c r="S14" s="12">
        <v>27495</v>
      </c>
      <c r="T14" s="12">
        <v>28843</v>
      </c>
      <c r="U14" s="12">
        <v>29271</v>
      </c>
      <c r="V14" s="12">
        <v>28679</v>
      </c>
      <c r="W14" s="12">
        <v>27346</v>
      </c>
      <c r="X14" s="18">
        <v>25461</v>
      </c>
      <c r="Y14" s="12">
        <v>22215</v>
      </c>
      <c r="Z14" s="9"/>
      <c r="AA14" s="16"/>
    </row>
    <row r="15" spans="1:27">
      <c r="A15" s="3" t="s">
        <v>55</v>
      </c>
      <c r="B15" s="10">
        <v>12277</v>
      </c>
      <c r="C15" s="10">
        <v>11958</v>
      </c>
      <c r="D15" s="13">
        <v>12165</v>
      </c>
      <c r="E15" s="12">
        <v>13193</v>
      </c>
      <c r="F15" s="12">
        <v>14977</v>
      </c>
      <c r="G15" s="12">
        <v>14406</v>
      </c>
      <c r="H15" s="12">
        <v>14457</v>
      </c>
      <c r="I15" s="12">
        <v>13966</v>
      </c>
      <c r="J15" s="12">
        <v>15234</v>
      </c>
      <c r="K15" s="12">
        <v>15479</v>
      </c>
      <c r="L15" s="12">
        <v>14970</v>
      </c>
      <c r="M15" s="12">
        <v>15154</v>
      </c>
      <c r="N15" s="12">
        <v>15524</v>
      </c>
      <c r="O15" s="12">
        <v>15439</v>
      </c>
      <c r="P15" s="12">
        <v>13981</v>
      </c>
      <c r="Q15" s="12">
        <v>14733</v>
      </c>
      <c r="R15" s="15">
        <v>14684</v>
      </c>
      <c r="S15" s="12">
        <v>14867</v>
      </c>
      <c r="T15" s="12">
        <v>14997</v>
      </c>
      <c r="U15" s="12">
        <v>14935</v>
      </c>
      <c r="V15" s="12">
        <v>14863</v>
      </c>
      <c r="W15" s="12">
        <v>14981</v>
      </c>
      <c r="X15" s="18">
        <v>14649</v>
      </c>
      <c r="Y15" s="12">
        <v>13873</v>
      </c>
      <c r="Z15" s="9"/>
      <c r="AA15" s="16"/>
    </row>
    <row r="16" spans="1:27">
      <c r="A16" s="3" t="s">
        <v>56</v>
      </c>
      <c r="B16" s="10">
        <v>97712</v>
      </c>
      <c r="C16" s="10">
        <v>96189</v>
      </c>
      <c r="D16" s="13">
        <v>78302</v>
      </c>
      <c r="E16" s="12">
        <v>85720</v>
      </c>
      <c r="F16" s="12">
        <v>97082</v>
      </c>
      <c r="G16" s="12">
        <v>92086</v>
      </c>
      <c r="H16" s="12">
        <v>93500</v>
      </c>
      <c r="I16" s="12">
        <v>91579</v>
      </c>
      <c r="J16" s="12">
        <v>92719</v>
      </c>
      <c r="K16" s="12">
        <v>83218</v>
      </c>
      <c r="L16" s="12">
        <v>90178</v>
      </c>
      <c r="M16" s="12">
        <v>94808</v>
      </c>
      <c r="N16" s="12">
        <v>84533</v>
      </c>
      <c r="O16" s="12">
        <v>85944</v>
      </c>
      <c r="P16" s="12">
        <v>85517</v>
      </c>
      <c r="Q16" s="12">
        <v>89797</v>
      </c>
      <c r="R16" s="15">
        <v>83208</v>
      </c>
      <c r="S16" s="12">
        <v>82076</v>
      </c>
      <c r="T16" s="12">
        <v>77845</v>
      </c>
      <c r="U16" s="12">
        <v>74065</v>
      </c>
      <c r="V16" s="12">
        <v>77981</v>
      </c>
      <c r="W16" s="12">
        <v>76830</v>
      </c>
      <c r="X16" s="18">
        <v>74935</v>
      </c>
      <c r="Y16" s="12">
        <v>72741</v>
      </c>
      <c r="Z16" s="9"/>
      <c r="AA16" s="16"/>
    </row>
    <row r="17" spans="1:27">
      <c r="A17" s="3" t="s">
        <v>57</v>
      </c>
      <c r="B17" s="10">
        <v>51063</v>
      </c>
      <c r="C17" s="10">
        <v>49900</v>
      </c>
      <c r="D17" s="13">
        <v>51465</v>
      </c>
      <c r="E17" s="12">
        <v>53445</v>
      </c>
      <c r="F17" s="12">
        <v>54295</v>
      </c>
      <c r="G17" s="12">
        <v>50649</v>
      </c>
      <c r="H17" s="12">
        <v>50372</v>
      </c>
      <c r="I17" s="12">
        <v>49764</v>
      </c>
      <c r="J17" s="12">
        <v>50282</v>
      </c>
      <c r="K17" s="12">
        <v>50426</v>
      </c>
      <c r="L17" s="12">
        <v>49198</v>
      </c>
      <c r="M17" s="12">
        <v>31949</v>
      </c>
      <c r="N17" s="12">
        <v>34566</v>
      </c>
      <c r="O17" s="12">
        <v>33913</v>
      </c>
      <c r="P17" s="12">
        <v>48055</v>
      </c>
      <c r="Q17" s="12">
        <v>48210</v>
      </c>
      <c r="R17" s="15">
        <v>48342</v>
      </c>
      <c r="S17" s="12">
        <v>43974</v>
      </c>
      <c r="T17" s="12">
        <v>48354</v>
      </c>
      <c r="U17" s="12">
        <v>43496</v>
      </c>
      <c r="V17" s="12">
        <v>44231</v>
      </c>
      <c r="W17" s="12">
        <v>44441</v>
      </c>
      <c r="X17" s="18">
        <v>51671</v>
      </c>
      <c r="Y17" s="12">
        <v>52900</v>
      </c>
      <c r="Z17" s="9"/>
      <c r="AA17" s="16"/>
    </row>
    <row r="18" spans="1:27">
      <c r="A18" s="3" t="s">
        <v>35</v>
      </c>
      <c r="B18" s="10">
        <v>24578</v>
      </c>
      <c r="C18" s="10">
        <v>23311</v>
      </c>
      <c r="D18" s="13">
        <v>25090</v>
      </c>
      <c r="E18" s="12">
        <v>25267</v>
      </c>
      <c r="F18" s="12">
        <v>24813</v>
      </c>
      <c r="G18" s="12">
        <v>23794</v>
      </c>
      <c r="H18" s="12">
        <v>22088</v>
      </c>
      <c r="I18" s="12">
        <v>25006</v>
      </c>
      <c r="J18" s="12">
        <v>22732</v>
      </c>
      <c r="K18" s="12">
        <v>22049</v>
      </c>
      <c r="L18" s="12">
        <v>23832</v>
      </c>
      <c r="M18" s="12">
        <v>22120</v>
      </c>
      <c r="N18" s="12">
        <v>23540</v>
      </c>
      <c r="O18" s="12">
        <v>22965</v>
      </c>
      <c r="P18" s="12">
        <v>20256</v>
      </c>
      <c r="Q18" s="12">
        <v>20902</v>
      </c>
      <c r="R18" s="15">
        <v>20406</v>
      </c>
      <c r="S18" s="12">
        <v>20371</v>
      </c>
      <c r="T18" s="12">
        <v>20455</v>
      </c>
      <c r="U18" s="12">
        <v>20419</v>
      </c>
      <c r="V18" s="12">
        <v>20060</v>
      </c>
      <c r="W18" s="12">
        <v>19895</v>
      </c>
      <c r="X18" s="18">
        <v>19566</v>
      </c>
      <c r="Y18" s="12">
        <v>21172</v>
      </c>
      <c r="Z18" s="9"/>
      <c r="AA18" s="16"/>
    </row>
    <row r="19" spans="1:27">
      <c r="A19" s="3" t="s">
        <v>36</v>
      </c>
      <c r="B19" s="10">
        <v>23281</v>
      </c>
      <c r="C19" s="10">
        <v>22667</v>
      </c>
      <c r="D19" s="13">
        <v>22705</v>
      </c>
      <c r="E19" s="12">
        <v>22214</v>
      </c>
      <c r="F19" s="12">
        <v>23385</v>
      </c>
      <c r="G19" s="12">
        <v>22074</v>
      </c>
      <c r="H19" s="12">
        <v>21703</v>
      </c>
      <c r="I19" s="12">
        <v>21117</v>
      </c>
      <c r="J19" s="12">
        <v>20914</v>
      </c>
      <c r="K19" s="12">
        <v>22108</v>
      </c>
      <c r="L19" s="12">
        <v>20601</v>
      </c>
      <c r="M19" s="12">
        <v>20370</v>
      </c>
      <c r="N19" s="12">
        <v>20878</v>
      </c>
      <c r="O19" s="12">
        <v>19004</v>
      </c>
      <c r="P19" s="12">
        <v>22232</v>
      </c>
      <c r="Q19" s="12">
        <v>20252</v>
      </c>
      <c r="R19" s="15">
        <v>19783</v>
      </c>
      <c r="S19" s="12">
        <v>18781</v>
      </c>
      <c r="T19" s="12">
        <v>19072</v>
      </c>
      <c r="U19" s="12">
        <v>18804</v>
      </c>
      <c r="V19" s="12">
        <v>18918</v>
      </c>
      <c r="W19" s="12">
        <v>19024</v>
      </c>
      <c r="X19" s="18">
        <v>18775</v>
      </c>
      <c r="Y19" s="12">
        <v>18475</v>
      </c>
      <c r="Z19" s="9"/>
      <c r="AA19" s="16"/>
    </row>
    <row r="20" spans="1:27">
      <c r="A20" s="3" t="s">
        <v>37</v>
      </c>
      <c r="B20" s="10">
        <v>45976</v>
      </c>
      <c r="C20" s="10">
        <v>46460</v>
      </c>
      <c r="D20" s="13">
        <v>49459</v>
      </c>
      <c r="E20" s="12">
        <v>50093</v>
      </c>
      <c r="F20" s="12">
        <v>51291</v>
      </c>
      <c r="G20" s="12">
        <v>47280</v>
      </c>
      <c r="H20" s="12">
        <v>49922</v>
      </c>
      <c r="I20" s="12">
        <v>45544</v>
      </c>
      <c r="J20" s="12">
        <v>47322</v>
      </c>
      <c r="K20" s="12">
        <v>47576</v>
      </c>
      <c r="L20" s="12">
        <v>43290</v>
      </c>
      <c r="M20" s="12">
        <v>44739</v>
      </c>
      <c r="N20" s="12">
        <v>44288</v>
      </c>
      <c r="O20" s="12">
        <v>43773</v>
      </c>
      <c r="P20" s="12">
        <v>39671</v>
      </c>
      <c r="Q20" s="12">
        <v>36633</v>
      </c>
      <c r="R20" s="15">
        <v>36909</v>
      </c>
      <c r="S20" s="12">
        <v>37345</v>
      </c>
      <c r="T20" s="12">
        <v>36391</v>
      </c>
      <c r="U20" s="12">
        <v>36251</v>
      </c>
      <c r="V20" s="12">
        <v>35324</v>
      </c>
      <c r="W20" s="12">
        <v>33351</v>
      </c>
      <c r="X20" s="18">
        <v>33928</v>
      </c>
      <c r="Y20" s="12">
        <v>33422</v>
      </c>
      <c r="Z20" s="9"/>
      <c r="AA20" s="16"/>
    </row>
    <row r="21" spans="1:27">
      <c r="A21" s="3" t="s">
        <v>38</v>
      </c>
      <c r="B21" s="10">
        <v>39368</v>
      </c>
      <c r="C21" s="10">
        <v>37457</v>
      </c>
      <c r="D21" s="13">
        <v>34052</v>
      </c>
      <c r="E21" s="12">
        <v>38559</v>
      </c>
      <c r="F21" s="12">
        <v>41161</v>
      </c>
      <c r="G21" s="12">
        <v>36762</v>
      </c>
      <c r="H21" s="12">
        <v>35386</v>
      </c>
      <c r="I21" s="12">
        <v>36179</v>
      </c>
      <c r="J21" s="12">
        <v>41750</v>
      </c>
      <c r="K21" s="12">
        <v>40840</v>
      </c>
      <c r="L21" s="12">
        <v>38932</v>
      </c>
      <c r="M21" s="12">
        <v>35857</v>
      </c>
      <c r="N21" s="12">
        <v>42157</v>
      </c>
      <c r="O21" s="12">
        <v>40608</v>
      </c>
      <c r="P21" s="12">
        <v>40544</v>
      </c>
      <c r="Q21" s="12">
        <v>37469</v>
      </c>
      <c r="R21" s="15">
        <v>36543</v>
      </c>
      <c r="S21" s="12">
        <v>37288</v>
      </c>
      <c r="T21" s="12">
        <v>36282</v>
      </c>
      <c r="U21" s="12">
        <v>36569</v>
      </c>
      <c r="V21" s="12">
        <v>25569</v>
      </c>
      <c r="W21" s="12">
        <v>32787</v>
      </c>
      <c r="X21" s="18">
        <v>30032</v>
      </c>
      <c r="Y21" s="12">
        <v>28716</v>
      </c>
      <c r="Z21" s="9"/>
      <c r="AA21" s="16"/>
    </row>
    <row r="22" spans="1:27">
      <c r="A22" s="3" t="s">
        <v>62</v>
      </c>
      <c r="B22" s="10">
        <v>12248</v>
      </c>
      <c r="C22" s="10">
        <v>11983</v>
      </c>
      <c r="D22" s="13">
        <v>12553</v>
      </c>
      <c r="E22" s="12">
        <v>12386</v>
      </c>
      <c r="F22" s="12">
        <v>11773</v>
      </c>
      <c r="G22" s="12">
        <v>11077</v>
      </c>
      <c r="H22" s="12">
        <v>11215</v>
      </c>
      <c r="I22" s="12">
        <v>10899</v>
      </c>
      <c r="J22" s="12">
        <v>10872</v>
      </c>
      <c r="K22" s="12">
        <v>10757</v>
      </c>
      <c r="L22" s="12">
        <v>10213</v>
      </c>
      <c r="M22" s="12">
        <v>10832</v>
      </c>
      <c r="N22" s="12">
        <v>10494</v>
      </c>
      <c r="O22" s="12">
        <v>10146</v>
      </c>
      <c r="P22" s="12">
        <v>11262</v>
      </c>
      <c r="Q22" s="12">
        <v>11035</v>
      </c>
      <c r="R22" s="15">
        <v>10887</v>
      </c>
      <c r="S22" s="12">
        <v>11005</v>
      </c>
      <c r="T22" s="12">
        <v>11234</v>
      </c>
      <c r="U22" s="12">
        <v>10879</v>
      </c>
      <c r="V22" s="12">
        <v>10289</v>
      </c>
      <c r="W22" s="12">
        <v>9870</v>
      </c>
      <c r="X22" s="18">
        <v>9841</v>
      </c>
      <c r="Y22" s="12">
        <v>9446</v>
      </c>
      <c r="Z22" s="9"/>
      <c r="AA22" s="16"/>
    </row>
    <row r="23" spans="1:27">
      <c r="A23" s="3" t="s">
        <v>63</v>
      </c>
      <c r="B23" s="10">
        <v>46063</v>
      </c>
      <c r="C23" s="10">
        <v>46361</v>
      </c>
      <c r="D23" s="13">
        <v>47258</v>
      </c>
      <c r="E23" s="12">
        <v>46202</v>
      </c>
      <c r="F23" s="12">
        <v>46081</v>
      </c>
      <c r="G23" s="12">
        <v>44399</v>
      </c>
      <c r="H23" s="12">
        <v>44083</v>
      </c>
      <c r="I23" s="12">
        <v>42323</v>
      </c>
      <c r="J23" s="12">
        <v>43385</v>
      </c>
      <c r="K23" s="12">
        <v>42808</v>
      </c>
      <c r="L23" s="12">
        <v>41781</v>
      </c>
      <c r="M23" s="12">
        <v>41632</v>
      </c>
      <c r="N23" s="12">
        <v>37515</v>
      </c>
      <c r="O23" s="12">
        <v>39179</v>
      </c>
      <c r="P23" s="12">
        <v>39986</v>
      </c>
      <c r="Q23" s="12">
        <v>37508</v>
      </c>
      <c r="R23" s="15">
        <v>38877</v>
      </c>
      <c r="S23" s="12">
        <v>38176</v>
      </c>
      <c r="T23" s="12">
        <v>38318</v>
      </c>
      <c r="U23" s="12">
        <v>38475</v>
      </c>
      <c r="V23" s="12">
        <v>37020</v>
      </c>
      <c r="W23" s="12">
        <v>36618</v>
      </c>
      <c r="X23" s="18">
        <v>33601</v>
      </c>
      <c r="Y23" s="12">
        <v>32403</v>
      </c>
      <c r="Z23" s="9"/>
      <c r="AA23" s="16"/>
    </row>
    <row r="24" spans="1:27">
      <c r="A24" s="3" t="s">
        <v>64</v>
      </c>
      <c r="B24" s="10">
        <v>49848</v>
      </c>
      <c r="C24" s="10">
        <v>49988</v>
      </c>
      <c r="D24" s="13">
        <v>49941</v>
      </c>
      <c r="E24" s="12">
        <v>49173</v>
      </c>
      <c r="F24" s="12">
        <v>47822</v>
      </c>
      <c r="G24" s="12">
        <v>43429</v>
      </c>
      <c r="H24" s="12">
        <v>42219</v>
      </c>
      <c r="I24" s="12">
        <v>37468</v>
      </c>
      <c r="J24" s="12">
        <v>49695</v>
      </c>
      <c r="K24" s="12">
        <v>43593</v>
      </c>
      <c r="L24" s="12">
        <v>40584</v>
      </c>
      <c r="M24" s="12">
        <v>42404</v>
      </c>
      <c r="N24" s="12">
        <v>39219</v>
      </c>
      <c r="O24" s="12">
        <v>39411</v>
      </c>
      <c r="P24" s="12">
        <v>36999</v>
      </c>
      <c r="Q24" s="12">
        <v>39956</v>
      </c>
      <c r="R24" s="15">
        <v>37738</v>
      </c>
      <c r="S24" s="12">
        <v>36225</v>
      </c>
      <c r="T24" s="12">
        <v>41549</v>
      </c>
      <c r="U24" s="12">
        <v>39507</v>
      </c>
      <c r="V24" s="12">
        <v>37993</v>
      </c>
      <c r="W24" s="12">
        <v>37895</v>
      </c>
      <c r="X24" s="18">
        <v>36923</v>
      </c>
      <c r="Y24" s="12">
        <v>36701</v>
      </c>
      <c r="Z24" s="9"/>
      <c r="AA24" s="16"/>
    </row>
    <row r="25" spans="1:27">
      <c r="A25" s="3" t="s">
        <v>65</v>
      </c>
      <c r="B25" s="10">
        <v>79022</v>
      </c>
      <c r="C25" s="10">
        <v>77815</v>
      </c>
      <c r="D25" s="13">
        <v>75386</v>
      </c>
      <c r="E25" s="12">
        <v>76210</v>
      </c>
      <c r="F25" s="12">
        <v>76137</v>
      </c>
      <c r="G25" s="12">
        <v>73593</v>
      </c>
      <c r="H25" s="12">
        <v>70700</v>
      </c>
      <c r="I25" s="12">
        <v>71222</v>
      </c>
      <c r="J25" s="12">
        <v>70751</v>
      </c>
      <c r="K25" s="12">
        <v>70963</v>
      </c>
      <c r="L25" s="12">
        <v>69091</v>
      </c>
      <c r="M25" s="12">
        <v>66817</v>
      </c>
      <c r="N25" s="12">
        <v>66089</v>
      </c>
      <c r="O25" s="12">
        <v>67136</v>
      </c>
      <c r="P25" s="12">
        <v>66372</v>
      </c>
      <c r="Q25" s="12">
        <v>66519</v>
      </c>
      <c r="R25" s="15">
        <v>65164</v>
      </c>
      <c r="S25" s="12">
        <v>62911</v>
      </c>
      <c r="T25" s="12">
        <v>61932</v>
      </c>
      <c r="U25" s="12">
        <v>61108</v>
      </c>
      <c r="V25" s="12">
        <v>59400</v>
      </c>
      <c r="W25" s="12">
        <v>56996</v>
      </c>
      <c r="X25" s="18">
        <v>55465</v>
      </c>
      <c r="Y25" s="12">
        <v>53143</v>
      </c>
      <c r="Z25" s="9"/>
      <c r="AA25" s="16"/>
    </row>
    <row r="26" spans="1:27">
      <c r="A26" s="3" t="s">
        <v>40</v>
      </c>
      <c r="B26" s="10">
        <v>35059</v>
      </c>
      <c r="C26" s="10">
        <v>34199</v>
      </c>
      <c r="D26" s="13">
        <v>33654</v>
      </c>
      <c r="E26" s="12">
        <v>34326</v>
      </c>
      <c r="F26" s="12">
        <v>33695</v>
      </c>
      <c r="G26" s="12">
        <v>32848</v>
      </c>
      <c r="H26" s="12">
        <v>32299</v>
      </c>
      <c r="I26" s="12">
        <v>31444</v>
      </c>
      <c r="J26" s="12">
        <v>32510</v>
      </c>
      <c r="K26" s="12">
        <v>32782</v>
      </c>
      <c r="L26" s="12">
        <v>33185</v>
      </c>
      <c r="M26" s="12">
        <v>32234</v>
      </c>
      <c r="N26" s="12">
        <v>32197</v>
      </c>
      <c r="O26" s="12">
        <v>33123</v>
      </c>
      <c r="P26" s="12">
        <v>33355</v>
      </c>
      <c r="Q26" s="12">
        <v>32979</v>
      </c>
      <c r="R26" s="15">
        <v>32836</v>
      </c>
      <c r="S26" s="12">
        <v>31638</v>
      </c>
      <c r="T26" s="12">
        <v>30359</v>
      </c>
      <c r="U26" s="12">
        <v>30515</v>
      </c>
      <c r="V26" s="12">
        <v>30952</v>
      </c>
      <c r="W26" s="12">
        <v>30070</v>
      </c>
      <c r="X26" s="18">
        <v>28581</v>
      </c>
      <c r="Y26" s="12">
        <v>28382</v>
      </c>
      <c r="Z26" s="9"/>
      <c r="AA26" s="16"/>
    </row>
    <row r="27" spans="1:27">
      <c r="A27" s="3" t="s">
        <v>41</v>
      </c>
      <c r="B27" s="10">
        <v>24750</v>
      </c>
      <c r="C27" s="10">
        <v>24283</v>
      </c>
      <c r="D27" s="13">
        <v>24919</v>
      </c>
      <c r="E27" s="12">
        <v>24240</v>
      </c>
      <c r="F27" s="12">
        <v>24322</v>
      </c>
      <c r="G27" s="12">
        <v>23358</v>
      </c>
      <c r="H27" s="12">
        <v>22773</v>
      </c>
      <c r="I27" s="12">
        <v>23654</v>
      </c>
      <c r="J27" s="12">
        <v>22360</v>
      </c>
      <c r="K27" s="12">
        <v>21528</v>
      </c>
      <c r="L27" s="12">
        <v>21340</v>
      </c>
      <c r="M27" s="12">
        <v>21976</v>
      </c>
      <c r="N27" s="12">
        <v>20620</v>
      </c>
      <c r="O27" s="12">
        <v>21944</v>
      </c>
      <c r="P27" s="12">
        <v>19715</v>
      </c>
      <c r="Q27" s="12">
        <v>18674</v>
      </c>
      <c r="R27" s="15">
        <v>18360</v>
      </c>
      <c r="S27" s="12">
        <v>17798</v>
      </c>
      <c r="T27" s="12">
        <v>17705</v>
      </c>
      <c r="U27" s="12">
        <v>16868</v>
      </c>
      <c r="V27" s="12">
        <v>16560</v>
      </c>
      <c r="W27" s="12">
        <v>15824</v>
      </c>
      <c r="X27" s="18">
        <v>15157</v>
      </c>
      <c r="Y27" s="12">
        <v>14480</v>
      </c>
      <c r="Z27" s="9"/>
      <c r="AA27" s="16"/>
    </row>
    <row r="28" spans="1:27">
      <c r="A28" s="3" t="s">
        <v>42</v>
      </c>
      <c r="B28" s="10">
        <v>49484</v>
      </c>
      <c r="C28" s="10">
        <v>49579</v>
      </c>
      <c r="D28" s="13">
        <v>50330</v>
      </c>
      <c r="E28" s="12">
        <v>50331</v>
      </c>
      <c r="F28" s="12">
        <v>49251</v>
      </c>
      <c r="G28" s="12">
        <v>46393</v>
      </c>
      <c r="H28" s="12">
        <v>45428</v>
      </c>
      <c r="I28" s="12">
        <v>44133</v>
      </c>
      <c r="J28" s="12">
        <v>44223</v>
      </c>
      <c r="K28" s="12">
        <v>44879</v>
      </c>
      <c r="L28" s="12">
        <v>46102</v>
      </c>
      <c r="M28" s="12">
        <v>43585</v>
      </c>
      <c r="N28" s="12">
        <v>43795</v>
      </c>
      <c r="O28" s="12">
        <v>45314</v>
      </c>
      <c r="P28" s="12">
        <v>43725</v>
      </c>
      <c r="Q28" s="12">
        <v>42237</v>
      </c>
      <c r="R28" s="15">
        <v>41552</v>
      </c>
      <c r="S28" s="12">
        <v>41295</v>
      </c>
      <c r="T28" s="12">
        <v>40824</v>
      </c>
      <c r="U28" s="12">
        <v>40675</v>
      </c>
      <c r="V28" s="12">
        <v>40308</v>
      </c>
      <c r="W28" s="12">
        <v>40405</v>
      </c>
      <c r="X28" s="18">
        <v>40146</v>
      </c>
      <c r="Y28" s="12">
        <v>39767</v>
      </c>
      <c r="Z28" s="9"/>
      <c r="AA28" s="16"/>
    </row>
    <row r="29" spans="1:27">
      <c r="A29" s="3" t="s">
        <v>43</v>
      </c>
      <c r="B29" s="10">
        <v>7178</v>
      </c>
      <c r="C29" s="10">
        <v>6793</v>
      </c>
      <c r="D29" s="13">
        <v>6784</v>
      </c>
      <c r="E29" s="12">
        <v>6758</v>
      </c>
      <c r="F29" s="12">
        <v>7025</v>
      </c>
      <c r="G29" s="12">
        <v>7175</v>
      </c>
      <c r="H29" s="12">
        <v>7221</v>
      </c>
      <c r="I29" s="12">
        <v>7019</v>
      </c>
      <c r="J29" s="12">
        <v>6895</v>
      </c>
      <c r="K29" s="12">
        <v>6645</v>
      </c>
      <c r="L29" s="12">
        <v>6626</v>
      </c>
      <c r="M29" s="12">
        <v>6626</v>
      </c>
      <c r="N29" s="12">
        <v>6358</v>
      </c>
      <c r="O29" s="12">
        <v>6633</v>
      </c>
      <c r="P29" s="12">
        <v>6568</v>
      </c>
      <c r="Q29" s="12">
        <v>6432</v>
      </c>
      <c r="R29" s="15">
        <v>6511</v>
      </c>
      <c r="S29" s="12">
        <v>6640</v>
      </c>
      <c r="T29" s="12">
        <v>6946</v>
      </c>
      <c r="U29" s="12">
        <v>6964</v>
      </c>
      <c r="V29" s="12">
        <v>7055</v>
      </c>
      <c r="W29" s="12">
        <v>7263</v>
      </c>
      <c r="X29" s="18">
        <v>7467</v>
      </c>
      <c r="Y29" s="12">
        <v>7132</v>
      </c>
      <c r="Z29" s="9"/>
      <c r="AA29" s="16"/>
    </row>
    <row r="30" spans="1:27">
      <c r="A30" s="3" t="s">
        <v>44</v>
      </c>
      <c r="B30" s="10">
        <v>12696</v>
      </c>
      <c r="C30" s="10">
        <v>12107</v>
      </c>
      <c r="D30" s="13">
        <v>12242</v>
      </c>
      <c r="E30" s="12">
        <v>12709</v>
      </c>
      <c r="F30" s="12">
        <v>12484</v>
      </c>
      <c r="G30" s="12">
        <v>12695</v>
      </c>
      <c r="H30" s="12">
        <v>12847</v>
      </c>
      <c r="I30" s="12">
        <v>12397</v>
      </c>
      <c r="J30" s="12">
        <v>12347</v>
      </c>
      <c r="K30" s="12">
        <v>12125</v>
      </c>
      <c r="L30" s="12">
        <v>12762</v>
      </c>
      <c r="M30" s="12">
        <v>12459</v>
      </c>
      <c r="N30" s="12">
        <v>12320</v>
      </c>
      <c r="O30" s="12">
        <v>12801</v>
      </c>
      <c r="P30" s="12">
        <v>13020</v>
      </c>
      <c r="Q30" s="12">
        <v>13616</v>
      </c>
      <c r="R30" s="15">
        <v>12889</v>
      </c>
      <c r="S30" s="12">
        <v>12240</v>
      </c>
      <c r="T30" s="12">
        <v>12489</v>
      </c>
      <c r="U30" s="12">
        <v>12256</v>
      </c>
      <c r="V30" s="12">
        <v>12015</v>
      </c>
      <c r="W30" s="12">
        <v>12159</v>
      </c>
      <c r="X30" s="18">
        <v>12353</v>
      </c>
      <c r="Y30" s="12">
        <v>12468</v>
      </c>
      <c r="Z30" s="9"/>
      <c r="AA30" s="16"/>
    </row>
    <row r="31" spans="1:27">
      <c r="A31" s="3" t="s">
        <v>45</v>
      </c>
      <c r="B31" s="10">
        <v>106507</v>
      </c>
      <c r="C31" s="10">
        <v>109314</v>
      </c>
      <c r="D31" s="13">
        <v>117282</v>
      </c>
      <c r="E31" s="12">
        <v>114334</v>
      </c>
      <c r="F31" s="12">
        <v>123356</v>
      </c>
      <c r="G31" s="12">
        <v>114265</v>
      </c>
      <c r="H31" s="12">
        <v>114223</v>
      </c>
      <c r="I31" s="12">
        <v>123184</v>
      </c>
      <c r="J31" s="12">
        <v>140325</v>
      </c>
      <c r="K31" s="12">
        <v>134785</v>
      </c>
      <c r="L31" s="12">
        <v>141228</v>
      </c>
      <c r="M31" s="12">
        <v>134862</v>
      </c>
      <c r="N31" s="12">
        <v>143914</v>
      </c>
      <c r="O31" s="12">
        <v>159291</v>
      </c>
      <c r="P31" s="12">
        <v>144300</v>
      </c>
      <c r="Q31" s="12">
        <v>146110</v>
      </c>
      <c r="R31" s="15">
        <v>146468</v>
      </c>
      <c r="S31" s="12">
        <v>143600</v>
      </c>
      <c r="T31" s="12">
        <v>145763</v>
      </c>
      <c r="U31" s="12">
        <v>139572</v>
      </c>
      <c r="V31" s="12">
        <v>131389</v>
      </c>
      <c r="W31" s="12">
        <v>126354</v>
      </c>
      <c r="X31" s="18">
        <v>112185</v>
      </c>
      <c r="Y31" s="12">
        <v>108150</v>
      </c>
      <c r="Z31" s="9"/>
      <c r="AA31" s="16"/>
    </row>
    <row r="32" spans="1:27">
      <c r="A32" s="3" t="s">
        <v>46</v>
      </c>
      <c r="B32" s="10">
        <v>11351</v>
      </c>
      <c r="C32" s="10">
        <v>11123</v>
      </c>
      <c r="D32" s="13">
        <v>11116</v>
      </c>
      <c r="E32" s="12">
        <v>11129</v>
      </c>
      <c r="F32" s="12">
        <v>10582</v>
      </c>
      <c r="G32" s="12">
        <v>9805</v>
      </c>
      <c r="H32" s="12">
        <v>8832</v>
      </c>
      <c r="I32" s="12">
        <v>9611</v>
      </c>
      <c r="J32" s="12">
        <v>9818</v>
      </c>
      <c r="K32" s="12">
        <v>9631</v>
      </c>
      <c r="L32" s="12">
        <v>9720</v>
      </c>
      <c r="M32" s="12">
        <v>10135</v>
      </c>
      <c r="N32" s="12">
        <v>7345</v>
      </c>
      <c r="O32" s="12">
        <v>9676</v>
      </c>
      <c r="P32" s="12">
        <v>11558</v>
      </c>
      <c r="Q32" s="12">
        <v>10637</v>
      </c>
      <c r="R32" s="15">
        <v>10564</v>
      </c>
      <c r="S32" s="12">
        <v>10327</v>
      </c>
      <c r="T32" s="12">
        <v>10383</v>
      </c>
      <c r="U32" s="12">
        <v>9488</v>
      </c>
      <c r="V32" s="12">
        <v>9367</v>
      </c>
      <c r="W32" s="12">
        <v>9350</v>
      </c>
      <c r="X32" s="18">
        <v>8993</v>
      </c>
      <c r="Y32" s="12">
        <v>8509</v>
      </c>
      <c r="Z32" s="9"/>
      <c r="AA32" s="16"/>
    </row>
    <row r="33" spans="1:27">
      <c r="A33" s="3" t="s">
        <v>47</v>
      </c>
      <c r="B33" s="10">
        <v>61189</v>
      </c>
      <c r="C33" s="10">
        <v>61362</v>
      </c>
      <c r="D33" s="13">
        <v>61063</v>
      </c>
      <c r="E33" s="12">
        <v>60076</v>
      </c>
      <c r="F33" s="12">
        <v>58012</v>
      </c>
      <c r="G33" s="12">
        <v>55833</v>
      </c>
      <c r="H33" s="12">
        <v>55181</v>
      </c>
      <c r="I33" s="12">
        <v>53391</v>
      </c>
      <c r="J33" s="12">
        <v>52776</v>
      </c>
      <c r="K33" s="12">
        <v>52397</v>
      </c>
      <c r="L33" s="12">
        <v>51688</v>
      </c>
      <c r="M33" s="12">
        <v>56410</v>
      </c>
      <c r="N33" s="12">
        <v>48400</v>
      </c>
      <c r="O33" s="12">
        <v>65632</v>
      </c>
      <c r="P33" s="12">
        <v>50360</v>
      </c>
      <c r="Q33" s="12">
        <v>54128</v>
      </c>
      <c r="R33" s="15">
        <v>51469</v>
      </c>
      <c r="S33" s="12">
        <v>50228</v>
      </c>
      <c r="T33" s="12">
        <v>50662</v>
      </c>
      <c r="U33" s="12">
        <v>49305</v>
      </c>
      <c r="V33" s="12">
        <v>47727</v>
      </c>
      <c r="W33" s="12">
        <v>46519</v>
      </c>
      <c r="X33" s="18">
        <v>46689</v>
      </c>
      <c r="Y33" s="12">
        <v>46291</v>
      </c>
      <c r="Z33" s="9"/>
      <c r="AA33" s="16"/>
    </row>
    <row r="34" spans="1:27">
      <c r="A34" s="3" t="s">
        <v>48</v>
      </c>
      <c r="B34" s="10">
        <v>15495</v>
      </c>
      <c r="C34" s="10">
        <v>13631</v>
      </c>
      <c r="D34" s="13">
        <v>12722</v>
      </c>
      <c r="E34" s="12">
        <v>12998</v>
      </c>
      <c r="F34" s="12">
        <v>13175</v>
      </c>
      <c r="G34" s="12">
        <v>13056</v>
      </c>
      <c r="H34" s="12">
        <v>12984</v>
      </c>
      <c r="I34" s="12">
        <v>12618</v>
      </c>
      <c r="J34" s="12">
        <v>12159</v>
      </c>
      <c r="K34" s="12">
        <v>15094</v>
      </c>
      <c r="L34" s="12">
        <v>16026</v>
      </c>
      <c r="M34" s="12">
        <v>15951</v>
      </c>
      <c r="N34" s="12">
        <v>13379</v>
      </c>
      <c r="O34" s="12">
        <v>14506</v>
      </c>
      <c r="P34" s="12">
        <v>14462</v>
      </c>
      <c r="Q34" s="12">
        <v>13874</v>
      </c>
      <c r="R34" s="15">
        <v>14662</v>
      </c>
      <c r="S34" s="12">
        <v>12865</v>
      </c>
      <c r="T34" s="12">
        <v>14067</v>
      </c>
      <c r="U34" s="12">
        <v>12821</v>
      </c>
      <c r="V34" s="12">
        <v>13423</v>
      </c>
      <c r="W34" s="12">
        <v>11229</v>
      </c>
      <c r="X34" s="18">
        <v>8033</v>
      </c>
      <c r="Y34" s="12">
        <v>10208</v>
      </c>
      <c r="Z34" s="9"/>
      <c r="AA34" s="16"/>
    </row>
    <row r="35" spans="1:27">
      <c r="A35" s="3" t="s">
        <v>49</v>
      </c>
      <c r="B35" s="10">
        <v>163995</v>
      </c>
      <c r="C35" s="10">
        <v>166986</v>
      </c>
      <c r="D35" s="13">
        <v>158418</v>
      </c>
      <c r="E35" s="12">
        <v>156765</v>
      </c>
      <c r="F35" s="12">
        <v>169264</v>
      </c>
      <c r="G35" s="12">
        <v>160086</v>
      </c>
      <c r="H35" s="12">
        <v>156252</v>
      </c>
      <c r="I35" s="12">
        <v>151477</v>
      </c>
      <c r="J35" s="12">
        <v>149615</v>
      </c>
      <c r="K35" s="12">
        <v>147405</v>
      </c>
      <c r="L35" s="12">
        <v>152263</v>
      </c>
      <c r="M35" s="12">
        <v>172808</v>
      </c>
      <c r="N35" s="12">
        <v>115928</v>
      </c>
      <c r="O35" s="12">
        <v>137153</v>
      </c>
      <c r="P35" s="12">
        <v>161984</v>
      </c>
      <c r="Q35" s="12">
        <v>145509</v>
      </c>
      <c r="R35" s="15">
        <v>139682</v>
      </c>
      <c r="S35" s="12">
        <v>130900</v>
      </c>
      <c r="T35" s="12">
        <v>130813</v>
      </c>
      <c r="U35" s="12">
        <v>130409</v>
      </c>
      <c r="V35" s="12">
        <v>131004</v>
      </c>
      <c r="W35" s="12">
        <v>129943</v>
      </c>
      <c r="X35" s="18">
        <v>126891</v>
      </c>
      <c r="Y35" s="12">
        <v>120137</v>
      </c>
      <c r="Z35" s="9"/>
      <c r="AA35" s="16"/>
    </row>
    <row r="36" spans="1:27">
      <c r="A36" s="3" t="s">
        <v>16</v>
      </c>
      <c r="B36" s="10">
        <v>50542</v>
      </c>
      <c r="C36" s="10">
        <v>50062</v>
      </c>
      <c r="D36" s="13">
        <v>51918</v>
      </c>
      <c r="E36" s="12">
        <v>51017</v>
      </c>
      <c r="F36" s="12">
        <v>52070</v>
      </c>
      <c r="G36" s="12">
        <v>48966</v>
      </c>
      <c r="H36" s="12">
        <v>48202</v>
      </c>
      <c r="I36" s="12">
        <v>47099</v>
      </c>
      <c r="J36" s="12">
        <v>51934</v>
      </c>
      <c r="K36" s="12">
        <v>61644</v>
      </c>
      <c r="L36" s="12">
        <v>61902</v>
      </c>
      <c r="M36" s="12">
        <v>64507</v>
      </c>
      <c r="N36" s="12">
        <v>63798</v>
      </c>
      <c r="O36" s="12">
        <v>67496</v>
      </c>
      <c r="P36" s="12">
        <v>65622</v>
      </c>
      <c r="Q36" s="12">
        <v>61136</v>
      </c>
      <c r="R36" s="15">
        <v>63730</v>
      </c>
      <c r="S36" s="12">
        <v>61932</v>
      </c>
      <c r="T36" s="12">
        <v>62235</v>
      </c>
      <c r="U36" s="12">
        <v>63384</v>
      </c>
      <c r="V36" s="12">
        <v>64736</v>
      </c>
      <c r="W36" s="12">
        <v>63932</v>
      </c>
      <c r="X36" s="18">
        <v>64308</v>
      </c>
      <c r="Y36" s="12">
        <v>65817</v>
      </c>
      <c r="Z36" s="9"/>
      <c r="AA36" s="16"/>
    </row>
    <row r="37" spans="1:27">
      <c r="A37" s="3" t="s">
        <v>17</v>
      </c>
      <c r="B37" s="10">
        <v>5424</v>
      </c>
      <c r="C37" s="10">
        <v>5148</v>
      </c>
      <c r="D37" s="13">
        <v>4966</v>
      </c>
      <c r="E37" s="12">
        <v>4847</v>
      </c>
      <c r="F37" s="12">
        <v>4779</v>
      </c>
      <c r="G37" s="12">
        <v>4719</v>
      </c>
      <c r="H37" s="12">
        <v>4809</v>
      </c>
      <c r="I37" s="12">
        <v>4892</v>
      </c>
      <c r="J37" s="12">
        <v>4791</v>
      </c>
      <c r="K37" s="12">
        <v>4597</v>
      </c>
      <c r="L37" s="12">
        <v>5029</v>
      </c>
      <c r="M37" s="12">
        <v>4327</v>
      </c>
      <c r="N37" s="12">
        <v>4206</v>
      </c>
      <c r="O37" s="12">
        <v>4277</v>
      </c>
      <c r="P37" s="12">
        <v>4600</v>
      </c>
      <c r="Q37" s="12">
        <v>4130</v>
      </c>
      <c r="R37" s="15">
        <v>4316</v>
      </c>
      <c r="S37" s="12">
        <v>4562</v>
      </c>
      <c r="T37" s="12">
        <v>4424</v>
      </c>
      <c r="U37" s="12">
        <v>4388</v>
      </c>
      <c r="V37" s="12">
        <v>4354</v>
      </c>
      <c r="W37" s="12">
        <v>4316</v>
      </c>
      <c r="X37" s="18">
        <v>4280</v>
      </c>
      <c r="Y37" s="12">
        <v>4305</v>
      </c>
      <c r="Z37" s="9"/>
      <c r="AA37" s="16"/>
    </row>
    <row r="38" spans="1:27">
      <c r="A38" s="3" t="s">
        <v>51</v>
      </c>
      <c r="B38" s="10">
        <v>94373</v>
      </c>
      <c r="C38" s="10">
        <v>98533</v>
      </c>
      <c r="D38" s="13">
        <v>97881</v>
      </c>
      <c r="E38" s="12">
        <v>97782</v>
      </c>
      <c r="F38" s="12">
        <v>95827</v>
      </c>
      <c r="G38" s="12">
        <v>97364</v>
      </c>
      <c r="H38" s="12">
        <v>92156</v>
      </c>
      <c r="I38" s="12">
        <v>88864</v>
      </c>
      <c r="J38" s="12">
        <v>92797</v>
      </c>
      <c r="K38" s="12">
        <v>90125</v>
      </c>
      <c r="L38" s="12">
        <v>82844</v>
      </c>
      <c r="M38" s="12">
        <v>86217</v>
      </c>
      <c r="N38" s="12">
        <v>85607</v>
      </c>
      <c r="O38" s="12">
        <v>88638</v>
      </c>
      <c r="P38" s="12">
        <v>88490</v>
      </c>
      <c r="Q38" s="12">
        <v>82271</v>
      </c>
      <c r="R38" s="15">
        <v>80373</v>
      </c>
      <c r="S38" s="12">
        <v>76808</v>
      </c>
      <c r="T38" s="12">
        <v>75287</v>
      </c>
      <c r="U38" s="12">
        <v>74453</v>
      </c>
      <c r="V38" s="12">
        <v>72783</v>
      </c>
      <c r="W38" s="12">
        <v>70632</v>
      </c>
      <c r="X38" s="18">
        <v>68904</v>
      </c>
      <c r="Y38" s="12">
        <v>64766</v>
      </c>
      <c r="Z38" s="9"/>
      <c r="AA38" s="16"/>
    </row>
    <row r="39" spans="1:27">
      <c r="A39" s="3" t="s">
        <v>52</v>
      </c>
      <c r="B39" s="10">
        <v>35922</v>
      </c>
      <c r="C39" s="10">
        <v>33805</v>
      </c>
      <c r="D39" s="13">
        <v>32923</v>
      </c>
      <c r="E39" s="12">
        <v>33082</v>
      </c>
      <c r="F39" s="12">
        <v>33162</v>
      </c>
      <c r="G39" s="12">
        <v>32602</v>
      </c>
      <c r="H39" s="12">
        <v>31783</v>
      </c>
      <c r="I39" s="12">
        <v>30495</v>
      </c>
      <c r="J39" s="12">
        <v>29297</v>
      </c>
      <c r="K39" s="12">
        <v>28546</v>
      </c>
      <c r="L39" s="12">
        <v>26675</v>
      </c>
      <c r="M39" s="12">
        <v>27672</v>
      </c>
      <c r="N39" s="12">
        <v>25872</v>
      </c>
      <c r="O39" s="12">
        <v>23304</v>
      </c>
      <c r="P39" s="17"/>
      <c r="Q39" s="17"/>
      <c r="R39" s="19"/>
      <c r="S39" s="17"/>
      <c r="T39" s="12">
        <v>22812</v>
      </c>
      <c r="U39" s="12">
        <v>25755</v>
      </c>
      <c r="V39" s="12">
        <v>26266</v>
      </c>
      <c r="W39" s="12">
        <v>26508</v>
      </c>
      <c r="X39" s="18">
        <v>25959</v>
      </c>
      <c r="Y39" s="12">
        <v>23539</v>
      </c>
      <c r="Z39" s="9"/>
      <c r="AA39" s="16"/>
    </row>
    <row r="40" spans="1:27">
      <c r="A40" s="3" t="s">
        <v>22</v>
      </c>
      <c r="B40" s="10">
        <v>22408</v>
      </c>
      <c r="C40" s="10">
        <v>22015</v>
      </c>
      <c r="D40" s="13">
        <v>23405</v>
      </c>
      <c r="E40" s="12">
        <v>23839</v>
      </c>
      <c r="F40" s="12">
        <v>25211</v>
      </c>
      <c r="G40" s="12">
        <v>24266</v>
      </c>
      <c r="H40" s="12">
        <v>24299</v>
      </c>
      <c r="I40" s="12">
        <v>24322</v>
      </c>
      <c r="J40" s="12">
        <v>25186</v>
      </c>
      <c r="K40" s="12">
        <v>25688</v>
      </c>
      <c r="L40" s="12">
        <v>25568</v>
      </c>
      <c r="M40" s="12">
        <v>25782</v>
      </c>
      <c r="N40" s="12">
        <v>26040</v>
      </c>
      <c r="O40" s="12">
        <v>25721</v>
      </c>
      <c r="P40" s="12">
        <v>25973</v>
      </c>
      <c r="Q40" s="12">
        <v>25962</v>
      </c>
      <c r="R40" s="20">
        <v>24979</v>
      </c>
      <c r="S40" s="12">
        <v>25565</v>
      </c>
      <c r="T40" s="12">
        <v>29040</v>
      </c>
      <c r="U40" s="12">
        <v>26471</v>
      </c>
      <c r="V40" s="12">
        <v>26679</v>
      </c>
      <c r="W40" s="12">
        <v>26664</v>
      </c>
      <c r="X40" s="18">
        <v>26139</v>
      </c>
      <c r="Y40" s="12">
        <v>23530</v>
      </c>
      <c r="Z40" s="9"/>
      <c r="AA40" s="16"/>
    </row>
    <row r="41" spans="1:27">
      <c r="A41" s="3" t="s">
        <v>23</v>
      </c>
      <c r="B41" s="10">
        <v>89139</v>
      </c>
      <c r="C41" s="10">
        <v>87558</v>
      </c>
      <c r="D41" s="13">
        <v>87963</v>
      </c>
      <c r="E41" s="12">
        <v>87587</v>
      </c>
      <c r="F41" s="12">
        <v>86794</v>
      </c>
      <c r="G41" s="12">
        <v>81282</v>
      </c>
      <c r="H41" s="12">
        <v>80424</v>
      </c>
      <c r="I41" s="12">
        <v>76679</v>
      </c>
      <c r="J41" s="12">
        <v>75512</v>
      </c>
      <c r="K41" s="12">
        <v>75803</v>
      </c>
      <c r="L41" s="12">
        <v>70173</v>
      </c>
      <c r="M41" s="12">
        <v>77267</v>
      </c>
      <c r="N41" s="12">
        <v>74198</v>
      </c>
      <c r="O41" s="12">
        <v>75169</v>
      </c>
      <c r="P41" s="12">
        <v>73197</v>
      </c>
      <c r="Q41" s="12">
        <v>71423</v>
      </c>
      <c r="R41" s="20">
        <v>70269</v>
      </c>
      <c r="S41" s="12">
        <v>72635</v>
      </c>
      <c r="T41" s="12">
        <v>73599</v>
      </c>
      <c r="U41" s="12">
        <v>71933</v>
      </c>
      <c r="V41" s="12">
        <v>71511</v>
      </c>
      <c r="W41" s="12">
        <v>71094</v>
      </c>
      <c r="X41" s="18">
        <v>69974</v>
      </c>
      <c r="Y41" s="12">
        <v>64218</v>
      </c>
      <c r="Z41" s="9"/>
      <c r="AA41" s="16"/>
    </row>
    <row r="42" spans="1:27">
      <c r="A42" s="3" t="s">
        <v>24</v>
      </c>
      <c r="B42" s="10">
        <v>8011</v>
      </c>
      <c r="C42" s="10">
        <v>8103</v>
      </c>
      <c r="D42" s="13">
        <v>8410</v>
      </c>
      <c r="E42" s="12">
        <v>8266</v>
      </c>
      <c r="F42" s="12">
        <v>8113</v>
      </c>
      <c r="G42" s="12">
        <v>7496</v>
      </c>
      <c r="H42" s="12">
        <v>7287</v>
      </c>
      <c r="I42" s="12">
        <v>7123</v>
      </c>
      <c r="J42" s="12">
        <v>6976</v>
      </c>
      <c r="K42" s="12">
        <v>7385</v>
      </c>
      <c r="L42" s="12">
        <v>7828</v>
      </c>
      <c r="M42" s="12">
        <v>8075</v>
      </c>
      <c r="N42" s="12">
        <v>7515</v>
      </c>
      <c r="O42" s="12">
        <v>7770</v>
      </c>
      <c r="P42" s="12">
        <v>8010</v>
      </c>
      <c r="Q42" s="12">
        <v>8585</v>
      </c>
      <c r="R42" s="20">
        <v>8278</v>
      </c>
      <c r="S42" s="12">
        <v>8349</v>
      </c>
      <c r="T42" s="12">
        <v>8243</v>
      </c>
      <c r="U42" s="12">
        <v>7525</v>
      </c>
      <c r="V42" s="12">
        <v>6990</v>
      </c>
      <c r="W42" s="12">
        <v>6786</v>
      </c>
      <c r="X42" s="18">
        <v>6474</v>
      </c>
      <c r="Y42" s="12">
        <v>6540</v>
      </c>
      <c r="Z42" s="9"/>
      <c r="AA42" s="16"/>
    </row>
    <row r="43" spans="1:27">
      <c r="A43" s="3" t="s">
        <v>25</v>
      </c>
      <c r="B43" s="10">
        <v>52805</v>
      </c>
      <c r="C43" s="10">
        <v>53974</v>
      </c>
      <c r="D43" s="13">
        <v>54602</v>
      </c>
      <c r="E43" s="12">
        <v>54694</v>
      </c>
      <c r="F43" s="12">
        <v>55837</v>
      </c>
      <c r="G43" s="12">
        <v>53289</v>
      </c>
      <c r="H43" s="12">
        <v>53304</v>
      </c>
      <c r="I43" s="12">
        <v>52547</v>
      </c>
      <c r="J43" s="12">
        <v>50872</v>
      </c>
      <c r="K43" s="12">
        <v>44619</v>
      </c>
      <c r="L43" s="12">
        <v>43136</v>
      </c>
      <c r="M43" s="12">
        <v>42077</v>
      </c>
      <c r="N43" s="12">
        <v>41494</v>
      </c>
      <c r="O43" s="12">
        <v>40728</v>
      </c>
      <c r="P43" s="12">
        <v>42667</v>
      </c>
      <c r="Q43" s="12">
        <v>40138</v>
      </c>
      <c r="R43" s="20">
        <v>38207</v>
      </c>
      <c r="S43" s="12">
        <v>37183</v>
      </c>
      <c r="T43" s="12">
        <v>34546</v>
      </c>
      <c r="U43" s="12">
        <v>35351</v>
      </c>
      <c r="V43" s="12">
        <v>33852</v>
      </c>
      <c r="W43" s="12">
        <v>34908</v>
      </c>
      <c r="X43" s="18">
        <v>33278</v>
      </c>
      <c r="Y43" s="12">
        <v>29164</v>
      </c>
      <c r="Z43" s="9"/>
      <c r="AA43" s="16"/>
    </row>
    <row r="44" spans="1:27">
      <c r="A44" s="3" t="s">
        <v>58</v>
      </c>
      <c r="B44" s="10">
        <v>7793</v>
      </c>
      <c r="C44" s="10">
        <v>7386</v>
      </c>
      <c r="D44" s="13">
        <v>7328</v>
      </c>
      <c r="E44" s="12">
        <v>7108</v>
      </c>
      <c r="F44" s="12">
        <v>7727</v>
      </c>
      <c r="G44" s="12">
        <v>7406</v>
      </c>
      <c r="H44" s="12">
        <v>7559</v>
      </c>
      <c r="I44" s="12">
        <v>7427</v>
      </c>
      <c r="J44" s="12">
        <v>7451</v>
      </c>
      <c r="K44" s="12">
        <v>7281</v>
      </c>
      <c r="L44" s="12">
        <v>6728</v>
      </c>
      <c r="M44" s="12">
        <v>6898</v>
      </c>
      <c r="N44" s="12">
        <v>6710</v>
      </c>
      <c r="O44" s="12">
        <v>6840</v>
      </c>
      <c r="P44" s="12">
        <v>7060</v>
      </c>
      <c r="Q44" s="12">
        <v>6735</v>
      </c>
      <c r="R44" s="20">
        <v>6687</v>
      </c>
      <c r="S44" s="12">
        <v>6428</v>
      </c>
      <c r="T44" s="12">
        <v>6485</v>
      </c>
      <c r="U44" s="12">
        <v>6551</v>
      </c>
      <c r="V44" s="12">
        <v>6303</v>
      </c>
      <c r="W44" s="12">
        <v>6170</v>
      </c>
      <c r="X44" s="18">
        <v>6176</v>
      </c>
      <c r="Y44" s="12">
        <v>5874</v>
      </c>
      <c r="Z44" s="9"/>
      <c r="AA44" s="16"/>
    </row>
    <row r="45" spans="1:27">
      <c r="A45" s="3" t="s">
        <v>59</v>
      </c>
      <c r="B45" s="10">
        <v>55000</v>
      </c>
      <c r="C45" s="10">
        <v>59730</v>
      </c>
      <c r="D45" s="13">
        <v>65326</v>
      </c>
      <c r="E45" s="12">
        <v>64990</v>
      </c>
      <c r="F45" s="12">
        <v>66597</v>
      </c>
      <c r="G45" s="12">
        <v>68790</v>
      </c>
      <c r="H45" s="12">
        <v>70905</v>
      </c>
      <c r="I45" s="12">
        <v>73052</v>
      </c>
      <c r="J45" s="12">
        <v>80030</v>
      </c>
      <c r="K45" s="12">
        <v>82335</v>
      </c>
      <c r="L45" s="12">
        <v>82064</v>
      </c>
      <c r="M45" s="12">
        <v>76531</v>
      </c>
      <c r="N45" s="12">
        <v>81168</v>
      </c>
      <c r="O45" s="12">
        <v>83162</v>
      </c>
      <c r="P45" s="12">
        <v>88244</v>
      </c>
      <c r="Q45" s="12">
        <v>77749</v>
      </c>
      <c r="R45" s="20">
        <v>75909</v>
      </c>
      <c r="S45" s="12">
        <v>69335</v>
      </c>
      <c r="T45" s="12">
        <v>67104</v>
      </c>
      <c r="U45" s="12">
        <v>65426</v>
      </c>
      <c r="V45" s="12">
        <v>64505</v>
      </c>
      <c r="W45" s="12">
        <v>62149</v>
      </c>
      <c r="X45" s="18">
        <v>58464</v>
      </c>
      <c r="Y45" s="12">
        <v>55239</v>
      </c>
      <c r="Z45" s="9"/>
      <c r="AA45" s="16"/>
    </row>
    <row r="46" spans="1:27">
      <c r="A46" s="3" t="s">
        <v>60</v>
      </c>
      <c r="B46" s="10">
        <v>201632</v>
      </c>
      <c r="C46" s="10">
        <v>194777</v>
      </c>
      <c r="D46" s="13">
        <v>172907</v>
      </c>
      <c r="E46" s="12">
        <v>170964</v>
      </c>
      <c r="F46" s="12">
        <v>182831</v>
      </c>
      <c r="G46" s="12">
        <v>184501</v>
      </c>
      <c r="H46" s="12">
        <v>182997</v>
      </c>
      <c r="I46" s="12">
        <v>185642</v>
      </c>
      <c r="J46" s="12">
        <v>190272</v>
      </c>
      <c r="K46" s="12">
        <v>194452</v>
      </c>
      <c r="L46" s="12">
        <v>179113</v>
      </c>
      <c r="M46" s="12">
        <v>183010</v>
      </c>
      <c r="N46" s="12">
        <v>171988</v>
      </c>
      <c r="O46" s="12">
        <v>186960</v>
      </c>
      <c r="P46" s="12">
        <v>196417</v>
      </c>
      <c r="Q46" s="12">
        <v>194933</v>
      </c>
      <c r="R46" s="20">
        <v>181989</v>
      </c>
      <c r="S46" s="12">
        <v>178751</v>
      </c>
      <c r="T46" s="12">
        <v>178512</v>
      </c>
      <c r="U46" s="12">
        <v>176768</v>
      </c>
      <c r="V46" s="12">
        <v>178116</v>
      </c>
      <c r="W46" s="12">
        <v>176313</v>
      </c>
      <c r="X46" s="18">
        <v>177030</v>
      </c>
      <c r="Y46" s="12">
        <v>179776</v>
      </c>
      <c r="Z46" s="9"/>
      <c r="AA46" s="16"/>
    </row>
    <row r="47" spans="1:27">
      <c r="A47" s="3" t="s">
        <v>61</v>
      </c>
      <c r="B47" s="10">
        <v>17519</v>
      </c>
      <c r="C47" s="10">
        <v>17119</v>
      </c>
      <c r="D47" s="13">
        <v>17360</v>
      </c>
      <c r="E47" s="12">
        <v>18598</v>
      </c>
      <c r="F47" s="12">
        <v>19012</v>
      </c>
      <c r="G47" s="12">
        <v>18788</v>
      </c>
      <c r="H47" s="12">
        <v>19895</v>
      </c>
      <c r="I47" s="12">
        <v>20588</v>
      </c>
      <c r="J47" s="12">
        <v>20325</v>
      </c>
      <c r="K47" s="12">
        <v>21639</v>
      </c>
      <c r="L47" s="12">
        <v>22048</v>
      </c>
      <c r="M47" s="12">
        <v>20493</v>
      </c>
      <c r="N47" s="12">
        <v>21547</v>
      </c>
      <c r="O47" s="12">
        <v>21089</v>
      </c>
      <c r="P47" s="12">
        <v>24097</v>
      </c>
      <c r="Q47" s="12">
        <v>23209</v>
      </c>
      <c r="R47" s="20">
        <v>24073</v>
      </c>
      <c r="S47" s="12">
        <v>24087</v>
      </c>
      <c r="T47" s="12">
        <v>23796</v>
      </c>
      <c r="U47" s="12">
        <v>24109</v>
      </c>
      <c r="V47" s="12">
        <v>23342</v>
      </c>
      <c r="W47" s="12">
        <v>25060</v>
      </c>
      <c r="X47" s="18">
        <v>23888</v>
      </c>
      <c r="Y47" s="12">
        <v>23888</v>
      </c>
      <c r="Z47" s="9"/>
      <c r="AA47" s="16"/>
    </row>
    <row r="48" spans="1:27">
      <c r="A48" s="3" t="s">
        <v>31</v>
      </c>
      <c r="B48" s="10">
        <v>5549</v>
      </c>
      <c r="C48" s="10">
        <v>5698</v>
      </c>
      <c r="D48" s="13">
        <v>6125</v>
      </c>
      <c r="E48" s="12">
        <v>6140</v>
      </c>
      <c r="F48" s="12">
        <v>6144</v>
      </c>
      <c r="G48" s="12">
        <v>5998</v>
      </c>
      <c r="H48" s="12">
        <v>5901</v>
      </c>
      <c r="I48" s="12">
        <v>6027</v>
      </c>
      <c r="J48" s="12">
        <v>5831</v>
      </c>
      <c r="K48" s="12">
        <v>6051</v>
      </c>
      <c r="L48" s="12">
        <v>5923</v>
      </c>
      <c r="M48" s="12">
        <v>6096</v>
      </c>
      <c r="N48" s="12">
        <v>5853</v>
      </c>
      <c r="O48" s="12">
        <v>6024</v>
      </c>
      <c r="P48" s="12">
        <v>6088</v>
      </c>
      <c r="Q48" s="12">
        <v>5992</v>
      </c>
      <c r="R48" s="20">
        <v>6010</v>
      </c>
      <c r="S48" s="12">
        <v>5988</v>
      </c>
      <c r="T48" s="12">
        <v>5835</v>
      </c>
      <c r="U48" s="12">
        <v>5525</v>
      </c>
      <c r="V48" s="12">
        <v>5352</v>
      </c>
      <c r="W48" s="12">
        <v>5317</v>
      </c>
      <c r="X48" s="18">
        <v>4937</v>
      </c>
      <c r="Y48" s="12">
        <v>4701</v>
      </c>
      <c r="Z48" s="9"/>
      <c r="AA48" s="16"/>
    </row>
    <row r="49" spans="1:27">
      <c r="A49" s="3" t="s">
        <v>32</v>
      </c>
      <c r="B49" s="10">
        <v>66666</v>
      </c>
      <c r="C49" s="10">
        <v>66541</v>
      </c>
      <c r="D49" s="13">
        <v>68947</v>
      </c>
      <c r="E49" s="12">
        <v>69001</v>
      </c>
      <c r="F49" s="12">
        <v>71257</v>
      </c>
      <c r="G49" s="12">
        <v>66771</v>
      </c>
      <c r="H49" s="12">
        <v>69694</v>
      </c>
      <c r="I49" s="12">
        <v>68411</v>
      </c>
      <c r="J49" s="12">
        <v>69256</v>
      </c>
      <c r="K49" s="12">
        <v>67938</v>
      </c>
      <c r="L49" s="12">
        <v>65406</v>
      </c>
      <c r="M49" s="12">
        <v>67402</v>
      </c>
      <c r="N49" s="12">
        <v>64271</v>
      </c>
      <c r="O49" s="12">
        <v>64683</v>
      </c>
      <c r="P49" s="12">
        <v>62411</v>
      </c>
      <c r="Q49" s="12">
        <v>63417</v>
      </c>
      <c r="R49" s="20">
        <v>62650</v>
      </c>
      <c r="S49" s="12">
        <v>61754</v>
      </c>
      <c r="T49" s="12">
        <v>61990</v>
      </c>
      <c r="U49" s="12">
        <v>62023</v>
      </c>
      <c r="V49" s="12">
        <v>60235</v>
      </c>
      <c r="W49" s="12">
        <v>58289</v>
      </c>
      <c r="X49" s="18">
        <v>56300</v>
      </c>
      <c r="Y49" s="12">
        <v>54108</v>
      </c>
      <c r="Z49" s="9"/>
      <c r="AA49" s="16"/>
    </row>
    <row r="50" spans="1:27">
      <c r="A50" s="3" t="s">
        <v>33</v>
      </c>
      <c r="B50" s="10">
        <v>43771</v>
      </c>
      <c r="C50" s="10">
        <v>43255</v>
      </c>
      <c r="D50" s="13">
        <v>45076</v>
      </c>
      <c r="E50" s="12">
        <v>45278</v>
      </c>
      <c r="F50" s="12">
        <v>48642</v>
      </c>
      <c r="G50" s="12">
        <v>49873</v>
      </c>
      <c r="H50" s="12">
        <v>45144</v>
      </c>
      <c r="I50" s="12">
        <v>43393</v>
      </c>
      <c r="J50" s="12">
        <v>43557</v>
      </c>
      <c r="K50" s="12">
        <v>42030</v>
      </c>
      <c r="L50" s="12">
        <v>39194</v>
      </c>
      <c r="M50" s="12">
        <v>42347</v>
      </c>
      <c r="N50" s="12">
        <v>41185</v>
      </c>
      <c r="O50" s="12">
        <v>42325</v>
      </c>
      <c r="P50" s="12">
        <v>40891</v>
      </c>
      <c r="Q50" s="12">
        <v>42163</v>
      </c>
      <c r="R50" s="20">
        <v>39518</v>
      </c>
      <c r="S50" s="12">
        <v>39622</v>
      </c>
      <c r="T50" s="12">
        <v>40169</v>
      </c>
      <c r="U50" s="12">
        <v>40802</v>
      </c>
      <c r="V50" s="12">
        <v>41559</v>
      </c>
      <c r="W50" s="12">
        <v>41397</v>
      </c>
      <c r="X50" s="18">
        <v>41643</v>
      </c>
      <c r="Y50" s="12">
        <v>40357</v>
      </c>
      <c r="Z50" s="9"/>
      <c r="AA50" s="16"/>
    </row>
    <row r="51" spans="1:27">
      <c r="A51" s="3" t="s">
        <v>34</v>
      </c>
      <c r="B51" s="10">
        <v>14580</v>
      </c>
      <c r="C51" s="10">
        <v>14032</v>
      </c>
      <c r="D51" s="13">
        <v>13768</v>
      </c>
      <c r="E51" s="12">
        <v>13279</v>
      </c>
      <c r="F51" s="12">
        <v>13166</v>
      </c>
      <c r="G51" s="12">
        <v>12585</v>
      </c>
      <c r="H51" s="12">
        <v>12264</v>
      </c>
      <c r="I51" s="12">
        <v>13056</v>
      </c>
      <c r="J51" s="12">
        <v>10986</v>
      </c>
      <c r="K51" s="12">
        <v>11205</v>
      </c>
      <c r="L51" s="12">
        <v>11068</v>
      </c>
      <c r="M51" s="12">
        <v>10580</v>
      </c>
      <c r="N51" s="12">
        <v>11738</v>
      </c>
      <c r="O51" s="12">
        <v>13549</v>
      </c>
      <c r="P51" s="12">
        <v>15687</v>
      </c>
      <c r="Q51" s="12">
        <v>14248</v>
      </c>
      <c r="R51" s="20">
        <v>14557</v>
      </c>
      <c r="S51" s="12">
        <v>13659</v>
      </c>
      <c r="T51" s="12">
        <v>13621</v>
      </c>
      <c r="U51" s="12">
        <v>13418</v>
      </c>
      <c r="V51" s="12">
        <v>13263</v>
      </c>
      <c r="W51" s="12">
        <v>13303</v>
      </c>
      <c r="X51" s="18">
        <v>12977</v>
      </c>
      <c r="Y51" s="12">
        <v>12422</v>
      </c>
      <c r="Z51" s="9"/>
      <c r="AA51" s="16"/>
    </row>
    <row r="52" spans="1:27">
      <c r="A52" s="3" t="s">
        <v>0</v>
      </c>
      <c r="B52" s="10">
        <v>40015</v>
      </c>
      <c r="C52" s="10">
        <v>38373</v>
      </c>
      <c r="D52" s="13">
        <v>41452</v>
      </c>
      <c r="E52" s="12">
        <v>40527</v>
      </c>
      <c r="F52" s="12">
        <v>41160</v>
      </c>
      <c r="G52" s="12">
        <v>37719</v>
      </c>
      <c r="H52" s="12">
        <v>37138</v>
      </c>
      <c r="I52" s="12">
        <v>36506</v>
      </c>
      <c r="J52" s="12">
        <v>36368</v>
      </c>
      <c r="K52" s="12">
        <v>36300</v>
      </c>
      <c r="L52" s="12">
        <v>36247</v>
      </c>
      <c r="M52" s="12">
        <v>35715</v>
      </c>
      <c r="N52" s="12">
        <v>35057</v>
      </c>
      <c r="O52" s="12">
        <v>35864</v>
      </c>
      <c r="P52" s="12">
        <v>36066</v>
      </c>
      <c r="Q52" s="12">
        <v>34943</v>
      </c>
      <c r="R52" s="20">
        <v>34241</v>
      </c>
      <c r="S52" s="12">
        <v>34220</v>
      </c>
      <c r="T52" s="12">
        <v>34056</v>
      </c>
      <c r="U52" s="12">
        <v>33876</v>
      </c>
      <c r="V52" s="12">
        <v>33437</v>
      </c>
      <c r="W52" s="12">
        <v>32159</v>
      </c>
      <c r="X52" s="18">
        <v>31444</v>
      </c>
      <c r="Y52" s="12">
        <v>30271</v>
      </c>
      <c r="Z52" s="9"/>
      <c r="AA52" s="16"/>
    </row>
    <row r="53" spans="1:27">
      <c r="A53" s="3" t="s">
        <v>1</v>
      </c>
      <c r="B53" s="10">
        <v>5386</v>
      </c>
      <c r="C53" s="10">
        <v>5210</v>
      </c>
      <c r="D53" s="13">
        <v>4726</v>
      </c>
      <c r="E53" s="12">
        <v>4624</v>
      </c>
      <c r="F53" s="12">
        <v>4843</v>
      </c>
      <c r="G53" s="12">
        <v>4825</v>
      </c>
      <c r="H53" s="12">
        <v>4900</v>
      </c>
      <c r="I53" s="12">
        <v>4603</v>
      </c>
      <c r="J53" s="12">
        <v>4825</v>
      </c>
      <c r="K53" s="12">
        <v>5153</v>
      </c>
      <c r="L53" s="12">
        <v>4897</v>
      </c>
      <c r="M53" s="12">
        <v>4909</v>
      </c>
      <c r="N53" s="12">
        <v>4656</v>
      </c>
      <c r="O53" s="12">
        <v>4845</v>
      </c>
      <c r="P53" s="12">
        <v>4939</v>
      </c>
      <c r="Q53" s="12">
        <v>4967</v>
      </c>
      <c r="R53" s="20">
        <v>4755</v>
      </c>
      <c r="S53" s="12">
        <v>4689</v>
      </c>
      <c r="T53" s="12">
        <v>4740</v>
      </c>
      <c r="U53" s="21">
        <v>4797</v>
      </c>
      <c r="V53" s="22">
        <v>4867</v>
      </c>
      <c r="W53" s="12">
        <v>4826</v>
      </c>
      <c r="X53" s="18">
        <v>4683</v>
      </c>
      <c r="Y53" s="12">
        <v>4718</v>
      </c>
      <c r="Z53" s="9"/>
      <c r="AA53" s="16"/>
    </row>
    <row r="55" spans="1:27">
      <c r="A55" s="1" t="s">
        <v>2</v>
      </c>
      <c r="B55" s="1" t="s">
        <v>102</v>
      </c>
    </row>
    <row r="56" spans="1:27">
      <c r="A56" s="1" t="s">
        <v>3</v>
      </c>
      <c r="B56" s="1" t="s">
        <v>103</v>
      </c>
    </row>
    <row r="57" spans="1:27">
      <c r="A57" s="1" t="s">
        <v>4</v>
      </c>
      <c r="B57" s="1" t="s">
        <v>14</v>
      </c>
    </row>
    <row r="58" spans="1:27">
      <c r="A58" s="1" t="s">
        <v>5</v>
      </c>
      <c r="B58" s="1" t="s">
        <v>67</v>
      </c>
    </row>
    <row r="59" spans="1:27">
      <c r="A59" s="1" t="s">
        <v>6</v>
      </c>
      <c r="B59" s="1" t="s">
        <v>68</v>
      </c>
    </row>
    <row r="60" spans="1:27">
      <c r="A60" s="1" t="s">
        <v>15</v>
      </c>
      <c r="B60" s="1" t="s">
        <v>69</v>
      </c>
    </row>
    <row r="61" spans="1:27">
      <c r="A61" s="1" t="s">
        <v>7</v>
      </c>
      <c r="B61" s="1" t="s">
        <v>70</v>
      </c>
    </row>
    <row r="62" spans="1:27">
      <c r="A62" s="1" t="s">
        <v>8</v>
      </c>
      <c r="B62" s="1" t="s">
        <v>71</v>
      </c>
    </row>
    <row r="63" spans="1:27">
      <c r="A63" s="1" t="s">
        <v>9</v>
      </c>
      <c r="B63" s="1" t="s">
        <v>72</v>
      </c>
    </row>
    <row r="64" spans="1:27">
      <c r="A64" s="1" t="s">
        <v>10</v>
      </c>
      <c r="B64" s="1" t="s">
        <v>73</v>
      </c>
    </row>
    <row r="65" spans="1:2">
      <c r="A65" s="1" t="s">
        <v>11</v>
      </c>
      <c r="B65" s="1" t="s">
        <v>74</v>
      </c>
    </row>
    <row r="66" spans="1:2">
      <c r="A66" s="1" t="s">
        <v>12</v>
      </c>
      <c r="B66" s="1" t="s">
        <v>75</v>
      </c>
    </row>
    <row r="67" spans="1:2">
      <c r="A67" s="1" t="s">
        <v>13</v>
      </c>
      <c r="B67" s="1" t="s">
        <v>76</v>
      </c>
    </row>
    <row r="68" spans="1:2">
      <c r="A68" s="1" t="s">
        <v>66</v>
      </c>
      <c r="B68" s="1" t="s">
        <v>77</v>
      </c>
    </row>
  </sheetData>
  <phoneticPr fontId="3"/>
  <printOptions gridLine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B37" sqref="B37"/>
    </sheetView>
  </sheetViews>
  <sheetFormatPr baseColWidth="10" defaultRowHeight="13" x14ac:dyDescent="0"/>
  <cols>
    <col min="1" max="1" width="18.140625" bestFit="1" customWidth="1"/>
  </cols>
  <sheetData>
    <row r="1" spans="1:9" s="28" customFormat="1" ht="23">
      <c r="A1" s="29" t="s">
        <v>106</v>
      </c>
    </row>
    <row r="2" spans="1:9" s="6" customFormat="1" ht="16">
      <c r="A2" s="5" t="s">
        <v>39</v>
      </c>
      <c r="B2" s="5">
        <v>2004</v>
      </c>
      <c r="C2" s="5">
        <v>2005</v>
      </c>
      <c r="D2" s="5">
        <v>2006</v>
      </c>
      <c r="E2" s="5">
        <v>2007</v>
      </c>
      <c r="F2" s="5">
        <v>2008</v>
      </c>
      <c r="G2" s="5">
        <v>2009</v>
      </c>
      <c r="H2" s="5"/>
      <c r="I2" s="5"/>
    </row>
    <row r="3" spans="1:9" s="6" customFormat="1" ht="16">
      <c r="A3" s="6" t="s">
        <v>50</v>
      </c>
      <c r="B3" s="6">
        <v>0</v>
      </c>
      <c r="C3" s="6">
        <v>0</v>
      </c>
      <c r="D3" s="6">
        <v>0</v>
      </c>
      <c r="E3" s="6">
        <v>0</v>
      </c>
      <c r="F3" s="6">
        <v>18000</v>
      </c>
      <c r="G3" s="6">
        <v>0</v>
      </c>
    </row>
    <row r="4" spans="1:9" s="6" customFormat="1" ht="16">
      <c r="A4" s="6" t="s">
        <v>27</v>
      </c>
      <c r="B4" s="6">
        <v>0</v>
      </c>
      <c r="C4" s="6">
        <v>0</v>
      </c>
      <c r="D4" s="6">
        <v>0</v>
      </c>
      <c r="E4" s="6">
        <v>0</v>
      </c>
      <c r="F4" s="6">
        <v>555</v>
      </c>
      <c r="G4" s="6">
        <v>2704</v>
      </c>
    </row>
    <row r="5" spans="1:9" s="6" customFormat="1" ht="16">
      <c r="A5" s="6" t="s">
        <v>29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</row>
    <row r="6" spans="1:9" s="6" customFormat="1" ht="16">
      <c r="A6" s="6" t="s">
        <v>3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1783</v>
      </c>
    </row>
    <row r="7" spans="1:9" s="6" customFormat="1" ht="16">
      <c r="A7" s="6" t="s">
        <v>64</v>
      </c>
      <c r="B7" s="6">
        <v>6121</v>
      </c>
      <c r="C7" s="6">
        <v>2060</v>
      </c>
      <c r="D7" s="6">
        <v>1442</v>
      </c>
      <c r="E7" s="6">
        <v>1524</v>
      </c>
      <c r="F7" s="6">
        <v>2168</v>
      </c>
      <c r="G7" s="6">
        <v>2814</v>
      </c>
    </row>
    <row r="8" spans="1:9" s="6" customFormat="1" ht="16">
      <c r="A8" s="6" t="s">
        <v>46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</row>
    <row r="9" spans="1:9" s="6" customFormat="1" ht="16">
      <c r="A9" s="6" t="s">
        <v>31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6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workbookViewId="0">
      <selection activeCell="B1" sqref="B1"/>
    </sheetView>
  </sheetViews>
  <sheetFormatPr baseColWidth="10" defaultRowHeight="13" x14ac:dyDescent="0"/>
  <cols>
    <col min="1" max="1" width="18.140625" bestFit="1" customWidth="1"/>
  </cols>
  <sheetData>
    <row r="1" spans="1:28" ht="23">
      <c r="A1" s="27" t="s">
        <v>105</v>
      </c>
    </row>
    <row r="2" spans="1:28" ht="16">
      <c r="A2" s="2" t="s">
        <v>39</v>
      </c>
      <c r="B2" s="8">
        <v>1985</v>
      </c>
      <c r="C2" s="8">
        <f>B2+1</f>
        <v>1986</v>
      </c>
      <c r="D2" s="8">
        <f t="shared" ref="D2:Z2" si="0">C2+1</f>
        <v>1987</v>
      </c>
      <c r="E2" s="8">
        <f t="shared" si="0"/>
        <v>1988</v>
      </c>
      <c r="F2" s="8">
        <f t="shared" si="0"/>
        <v>1989</v>
      </c>
      <c r="G2" s="8">
        <f t="shared" si="0"/>
        <v>1990</v>
      </c>
      <c r="H2" s="8">
        <f t="shared" si="0"/>
        <v>1991</v>
      </c>
      <c r="I2" s="8">
        <f t="shared" si="0"/>
        <v>1992</v>
      </c>
      <c r="J2" s="8">
        <f t="shared" si="0"/>
        <v>1993</v>
      </c>
      <c r="K2" s="8">
        <f t="shared" si="0"/>
        <v>1994</v>
      </c>
      <c r="L2" s="8">
        <f t="shared" si="0"/>
        <v>1995</v>
      </c>
      <c r="M2" s="8">
        <f t="shared" si="0"/>
        <v>1996</v>
      </c>
      <c r="N2" s="8">
        <f t="shared" si="0"/>
        <v>1997</v>
      </c>
      <c r="O2" s="8">
        <f t="shared" si="0"/>
        <v>1998</v>
      </c>
      <c r="P2" s="8">
        <f t="shared" si="0"/>
        <v>1999</v>
      </c>
      <c r="Q2" s="8">
        <f t="shared" si="0"/>
        <v>2000</v>
      </c>
      <c r="R2" s="8">
        <f t="shared" si="0"/>
        <v>2001</v>
      </c>
      <c r="S2" s="8">
        <f t="shared" si="0"/>
        <v>2002</v>
      </c>
      <c r="T2" s="8">
        <f t="shared" si="0"/>
        <v>2003</v>
      </c>
      <c r="U2" s="8">
        <f t="shared" si="0"/>
        <v>2004</v>
      </c>
      <c r="V2" s="8">
        <f t="shared" si="0"/>
        <v>2005</v>
      </c>
      <c r="W2" s="8">
        <f t="shared" si="0"/>
        <v>2006</v>
      </c>
      <c r="X2" s="8">
        <f t="shared" si="0"/>
        <v>2007</v>
      </c>
      <c r="Y2" s="8">
        <f t="shared" si="0"/>
        <v>2008</v>
      </c>
      <c r="Z2" s="8">
        <f t="shared" si="0"/>
        <v>2009</v>
      </c>
      <c r="AA2" s="8"/>
      <c r="AB2" s="8"/>
    </row>
    <row r="3" spans="1:28" ht="16">
      <c r="A3" s="3" t="s">
        <v>18</v>
      </c>
      <c r="B3" s="23">
        <v>2883397</v>
      </c>
      <c r="C3" s="23">
        <v>2903056</v>
      </c>
      <c r="D3" s="10">
        <v>2929345</v>
      </c>
      <c r="E3" s="14">
        <v>2944568</v>
      </c>
      <c r="F3" s="12">
        <v>2960667</v>
      </c>
      <c r="G3" s="14">
        <v>2999747</v>
      </c>
      <c r="H3" s="14">
        <v>3036500</v>
      </c>
      <c r="I3" s="14">
        <v>3078007</v>
      </c>
      <c r="J3" s="14">
        <v>3124244</v>
      </c>
      <c r="K3" s="14">
        <v>3157793</v>
      </c>
      <c r="L3" s="14">
        <v>3179579</v>
      </c>
      <c r="M3" s="14">
        <v>3211087</v>
      </c>
      <c r="N3" s="14">
        <v>3235534</v>
      </c>
      <c r="O3" s="14">
        <v>3275878</v>
      </c>
      <c r="P3" s="14">
        <v>3303685</v>
      </c>
      <c r="Q3" s="12">
        <v>3316598</v>
      </c>
      <c r="R3" s="12">
        <v>3331264</v>
      </c>
      <c r="S3" s="24">
        <v>3379400.0000000428</v>
      </c>
      <c r="T3" s="24">
        <v>3392779</v>
      </c>
      <c r="U3" s="24">
        <v>3435649</v>
      </c>
      <c r="V3" s="25">
        <v>3468055</v>
      </c>
      <c r="W3" s="14">
        <v>3484729</v>
      </c>
      <c r="X3" s="25">
        <v>3504314</v>
      </c>
      <c r="Y3" s="12">
        <v>3540023</v>
      </c>
      <c r="Z3" s="14">
        <v>3579844</v>
      </c>
      <c r="AA3" s="14"/>
      <c r="AB3" s="26"/>
    </row>
    <row r="4" spans="1:28" ht="16">
      <c r="A4" s="3" t="s">
        <v>19</v>
      </c>
      <c r="B4" s="23">
        <v>361037</v>
      </c>
      <c r="C4" s="23">
        <v>366781</v>
      </c>
      <c r="D4" s="10">
        <v>361050</v>
      </c>
      <c r="E4" s="14">
        <v>367071</v>
      </c>
      <c r="F4" s="12">
        <v>373639</v>
      </c>
      <c r="G4" s="14">
        <v>375629</v>
      </c>
      <c r="H4" s="14">
        <v>386763</v>
      </c>
      <c r="I4" s="14">
        <v>401631</v>
      </c>
      <c r="J4" s="14">
        <v>409021</v>
      </c>
      <c r="K4" s="14">
        <v>412135</v>
      </c>
      <c r="L4" s="14">
        <v>415083</v>
      </c>
      <c r="M4" s="14">
        <v>418277</v>
      </c>
      <c r="N4" s="14">
        <v>419512</v>
      </c>
      <c r="O4" s="14">
        <v>421662</v>
      </c>
      <c r="P4" s="14">
        <v>422675</v>
      </c>
      <c r="Q4" s="12">
        <v>418274</v>
      </c>
      <c r="R4" s="12">
        <v>426259</v>
      </c>
      <c r="S4" s="24">
        <v>451357.99999999854</v>
      </c>
      <c r="T4" s="24">
        <v>459529</v>
      </c>
      <c r="U4" s="24">
        <v>467206</v>
      </c>
      <c r="V4" s="25">
        <v>475337</v>
      </c>
      <c r="W4" s="14">
        <v>488619</v>
      </c>
      <c r="X4" s="25">
        <v>501260</v>
      </c>
      <c r="Y4" s="12">
        <v>506417</v>
      </c>
      <c r="Z4" s="14">
        <v>514927</v>
      </c>
      <c r="AA4" s="14"/>
      <c r="AB4" s="26"/>
    </row>
    <row r="5" spans="1:28" ht="16">
      <c r="A5" s="3" t="s">
        <v>20</v>
      </c>
      <c r="B5" s="23">
        <v>2321659</v>
      </c>
      <c r="C5" s="23">
        <v>2421506</v>
      </c>
      <c r="D5" s="10">
        <v>2514859</v>
      </c>
      <c r="E5" s="14">
        <v>2590436</v>
      </c>
      <c r="F5" s="12">
        <v>2649114</v>
      </c>
      <c r="G5" s="14">
        <v>2672771</v>
      </c>
      <c r="H5" s="14">
        <v>2732657</v>
      </c>
      <c r="I5" s="14">
        <v>2809525</v>
      </c>
      <c r="J5" s="14">
        <v>2895613</v>
      </c>
      <c r="K5" s="14">
        <v>3023147</v>
      </c>
      <c r="L5" s="14">
        <v>3128174</v>
      </c>
      <c r="M5" s="14">
        <v>3211467</v>
      </c>
      <c r="N5" s="14">
        <v>3308541</v>
      </c>
      <c r="O5" s="14">
        <v>3376052</v>
      </c>
      <c r="P5" s="14">
        <v>3443768</v>
      </c>
      <c r="Q5" s="12">
        <v>3769337</v>
      </c>
      <c r="R5" s="12">
        <v>3871816</v>
      </c>
      <c r="S5" s="24">
        <v>3979597</v>
      </c>
      <c r="T5" s="24">
        <v>4061499</v>
      </c>
      <c r="U5" s="24">
        <v>4196574</v>
      </c>
      <c r="V5" s="25">
        <v>4358856</v>
      </c>
      <c r="W5" s="14">
        <v>4538120</v>
      </c>
      <c r="X5" s="25">
        <v>4668889</v>
      </c>
      <c r="Y5" s="12">
        <v>4792959</v>
      </c>
      <c r="Z5" s="14">
        <v>4863759</v>
      </c>
      <c r="AA5" s="14"/>
      <c r="AB5" s="26"/>
    </row>
    <row r="6" spans="1:28" ht="16">
      <c r="A6" s="3" t="s">
        <v>21</v>
      </c>
      <c r="B6" s="23">
        <v>1694666</v>
      </c>
      <c r="C6" s="23">
        <v>1703161</v>
      </c>
      <c r="D6" s="10">
        <v>1713411</v>
      </c>
      <c r="E6" s="14">
        <v>1715165</v>
      </c>
      <c r="F6" s="12">
        <v>1721835</v>
      </c>
      <c r="G6" s="14">
        <v>1734088</v>
      </c>
      <c r="H6" s="14">
        <v>1747403</v>
      </c>
      <c r="I6" s="14">
        <v>1761428</v>
      </c>
      <c r="J6" s="14">
        <v>1788260</v>
      </c>
      <c r="K6" s="14">
        <v>1807554</v>
      </c>
      <c r="L6" s="14">
        <v>1826138</v>
      </c>
      <c r="M6" s="14">
        <v>1844023</v>
      </c>
      <c r="N6" s="14">
        <v>1863593</v>
      </c>
      <c r="O6" s="14">
        <v>1877493</v>
      </c>
      <c r="P6" s="14">
        <v>1891149</v>
      </c>
      <c r="Q6" s="12">
        <v>1992177</v>
      </c>
      <c r="R6" s="12">
        <v>2005421</v>
      </c>
      <c r="S6" s="24">
        <v>2032556.9999999874</v>
      </c>
      <c r="T6" s="24">
        <v>2043701</v>
      </c>
      <c r="U6" s="24">
        <v>2076079</v>
      </c>
      <c r="V6" s="25">
        <v>2103532</v>
      </c>
      <c r="W6" s="14">
        <v>2119686</v>
      </c>
      <c r="X6" s="25">
        <v>2134260</v>
      </c>
      <c r="Y6" s="12">
        <v>2152909</v>
      </c>
      <c r="Z6" s="14">
        <v>2179482</v>
      </c>
      <c r="AA6" s="14"/>
      <c r="AB6" s="26"/>
    </row>
    <row r="7" spans="1:28" ht="16">
      <c r="A7" s="3" t="s">
        <v>50</v>
      </c>
      <c r="B7" s="23">
        <v>19571025</v>
      </c>
      <c r="C7" s="23">
        <v>20057491</v>
      </c>
      <c r="D7" s="10">
        <v>20553676</v>
      </c>
      <c r="E7" s="14">
        <v>21065920</v>
      </c>
      <c r="F7" s="12">
        <v>21617561</v>
      </c>
      <c r="G7" s="14">
        <v>21976084</v>
      </c>
      <c r="H7" s="14">
        <v>22201372</v>
      </c>
      <c r="I7" s="14">
        <v>22484237</v>
      </c>
      <c r="J7" s="14">
        <v>22610825</v>
      </c>
      <c r="K7" s="14">
        <v>22645075</v>
      </c>
      <c r="L7" s="14">
        <v>22720762</v>
      </c>
      <c r="M7" s="14">
        <v>22883830</v>
      </c>
      <c r="N7" s="14">
        <v>23296054</v>
      </c>
      <c r="O7" s="14">
        <v>23765984</v>
      </c>
      <c r="P7" s="14">
        <v>24221698</v>
      </c>
      <c r="Q7" s="12">
        <v>24567538</v>
      </c>
      <c r="R7" s="12">
        <v>25039748</v>
      </c>
      <c r="S7" s="24">
        <v>25663642.000000015</v>
      </c>
      <c r="T7" s="24">
        <v>26064483</v>
      </c>
      <c r="U7" s="24">
        <v>26297336</v>
      </c>
      <c r="V7" s="25">
        <v>26430285</v>
      </c>
      <c r="W7" s="14">
        <v>26924935</v>
      </c>
      <c r="X7" s="25">
        <v>27169291</v>
      </c>
      <c r="Y7" s="12">
        <v>27392136</v>
      </c>
      <c r="Z7" s="14">
        <v>27525982</v>
      </c>
      <c r="AA7" s="14"/>
      <c r="AB7" s="26"/>
    </row>
    <row r="8" spans="1:28" ht="16">
      <c r="A8" s="3" t="s">
        <v>26</v>
      </c>
      <c r="B8" s="23">
        <v>2346049</v>
      </c>
      <c r="C8" s="23">
        <v>2367485</v>
      </c>
      <c r="D8" s="10">
        <v>2383670</v>
      </c>
      <c r="E8" s="14">
        <v>2390616</v>
      </c>
      <c r="F8" s="12">
        <v>2409125</v>
      </c>
      <c r="G8" s="14">
        <v>2422408</v>
      </c>
      <c r="H8" s="14">
        <v>2471785</v>
      </c>
      <c r="I8" s="14">
        <v>2536270</v>
      </c>
      <c r="J8" s="14">
        <v>2615886</v>
      </c>
      <c r="K8" s="14">
        <v>2691687</v>
      </c>
      <c r="L8" s="14">
        <v>2759490</v>
      </c>
      <c r="M8" s="14">
        <v>2816662</v>
      </c>
      <c r="N8" s="14">
        <v>2871307</v>
      </c>
      <c r="O8" s="14">
        <v>2923339</v>
      </c>
      <c r="P8" s="14">
        <v>2990623</v>
      </c>
      <c r="Q8" s="12">
        <v>3194948</v>
      </c>
      <c r="R8" s="12">
        <v>3279824</v>
      </c>
      <c r="S8" s="24">
        <v>3355424</v>
      </c>
      <c r="T8" s="24">
        <v>3397937</v>
      </c>
      <c r="U8" s="24">
        <v>3422514</v>
      </c>
      <c r="V8" s="25">
        <v>3484652</v>
      </c>
      <c r="W8" s="14">
        <v>3584076</v>
      </c>
      <c r="X8" s="25">
        <v>3668836</v>
      </c>
      <c r="Y8" s="12">
        <v>3732321</v>
      </c>
      <c r="Z8" s="14">
        <v>3796985</v>
      </c>
      <c r="AA8" s="14"/>
      <c r="AB8" s="26"/>
    </row>
    <row r="9" spans="1:28" ht="16">
      <c r="A9" s="3" t="s">
        <v>27</v>
      </c>
      <c r="B9" s="23">
        <v>2448292</v>
      </c>
      <c r="C9" s="23">
        <v>2471343</v>
      </c>
      <c r="D9" s="10">
        <v>2496480</v>
      </c>
      <c r="E9" s="14">
        <v>2520982</v>
      </c>
      <c r="F9" s="12">
        <v>2533099</v>
      </c>
      <c r="G9" s="14">
        <v>2537201</v>
      </c>
      <c r="H9" s="14">
        <v>2526556</v>
      </c>
      <c r="I9" s="14">
        <v>2505537</v>
      </c>
      <c r="J9" s="14">
        <v>2492818</v>
      </c>
      <c r="K9" s="14">
        <v>2481909</v>
      </c>
      <c r="L9" s="14">
        <v>2474872</v>
      </c>
      <c r="M9" s="14">
        <v>2476825</v>
      </c>
      <c r="N9" s="14">
        <v>2478992</v>
      </c>
      <c r="O9" s="14">
        <v>2464986</v>
      </c>
      <c r="P9" s="14">
        <v>2453771</v>
      </c>
      <c r="Q9" s="12">
        <v>2562083</v>
      </c>
      <c r="R9" s="12">
        <v>2579039</v>
      </c>
      <c r="S9" s="24">
        <v>2587650</v>
      </c>
      <c r="T9" s="24">
        <v>2647997</v>
      </c>
      <c r="U9" s="24">
        <v>2664816</v>
      </c>
      <c r="V9" s="25">
        <v>2675291</v>
      </c>
      <c r="W9" s="14">
        <v>2686523</v>
      </c>
      <c r="X9" s="25">
        <v>2682093</v>
      </c>
      <c r="Y9" s="12">
        <v>2689039</v>
      </c>
      <c r="Z9" s="14">
        <v>2710303</v>
      </c>
      <c r="AA9" s="14"/>
      <c r="AB9" s="26"/>
    </row>
    <row r="10" spans="1:28" ht="16">
      <c r="A10" s="3" t="s">
        <v>28</v>
      </c>
      <c r="B10" s="23">
        <v>459660</v>
      </c>
      <c r="C10" s="23">
        <v>467768</v>
      </c>
      <c r="D10" s="10">
        <v>476949</v>
      </c>
      <c r="E10" s="14">
        <v>486545</v>
      </c>
      <c r="F10" s="12">
        <v>495998</v>
      </c>
      <c r="G10" s="14">
        <v>503675</v>
      </c>
      <c r="H10" s="14">
        <v>511782</v>
      </c>
      <c r="I10" s="14">
        <v>518267</v>
      </c>
      <c r="J10" s="14">
        <v>525876</v>
      </c>
      <c r="K10" s="14">
        <v>532083</v>
      </c>
      <c r="L10" s="14">
        <v>542161</v>
      </c>
      <c r="M10" s="14">
        <v>549966</v>
      </c>
      <c r="N10" s="14">
        <v>556531</v>
      </c>
      <c r="O10" s="14">
        <v>564076</v>
      </c>
      <c r="P10" s="14">
        <v>571088</v>
      </c>
      <c r="Q10" s="12">
        <v>587519</v>
      </c>
      <c r="R10" s="12">
        <v>595419</v>
      </c>
      <c r="S10" s="24">
        <v>617687.00000001001</v>
      </c>
      <c r="T10" s="24">
        <v>618649</v>
      </c>
      <c r="U10" s="24">
        <v>636858</v>
      </c>
      <c r="V10" s="25">
        <v>647645</v>
      </c>
      <c r="W10" s="14">
        <v>650110</v>
      </c>
      <c r="X10" s="25">
        <v>659118</v>
      </c>
      <c r="Y10" s="12">
        <v>666863</v>
      </c>
      <c r="Z10" s="14">
        <v>678129</v>
      </c>
      <c r="AA10" s="14"/>
      <c r="AB10" s="26"/>
    </row>
    <row r="11" spans="1:28" ht="16">
      <c r="A11" s="3" t="s">
        <v>29</v>
      </c>
      <c r="B11" s="23">
        <v>506319</v>
      </c>
      <c r="C11" s="23">
        <v>508868</v>
      </c>
      <c r="D11" s="10">
        <v>507922</v>
      </c>
      <c r="E11" s="14">
        <v>503790</v>
      </c>
      <c r="F11" s="12">
        <v>499506</v>
      </c>
      <c r="G11" s="14">
        <v>491577</v>
      </c>
      <c r="H11" s="14">
        <v>478485</v>
      </c>
      <c r="I11" s="14">
        <v>469469</v>
      </c>
      <c r="J11" s="14">
        <v>461735</v>
      </c>
      <c r="K11" s="14">
        <v>450749</v>
      </c>
      <c r="L11" s="14">
        <v>437788</v>
      </c>
      <c r="M11" s="14">
        <v>428768</v>
      </c>
      <c r="N11" s="14">
        <v>422577</v>
      </c>
      <c r="O11" s="14">
        <v>422672</v>
      </c>
      <c r="P11" s="14">
        <v>423710</v>
      </c>
      <c r="Q11" s="12">
        <v>453539</v>
      </c>
      <c r="R11" s="12">
        <v>458129</v>
      </c>
      <c r="S11" s="24">
        <v>458769.99999999511</v>
      </c>
      <c r="T11" s="24">
        <v>454981</v>
      </c>
      <c r="U11" s="24">
        <v>443976</v>
      </c>
      <c r="V11" s="25">
        <v>437684</v>
      </c>
      <c r="W11" s="14">
        <v>466649</v>
      </c>
      <c r="X11" s="25">
        <v>474572</v>
      </c>
      <c r="Y11" s="12">
        <v>479817</v>
      </c>
      <c r="Z11" s="14">
        <v>485621</v>
      </c>
      <c r="AA11" s="14"/>
      <c r="AB11" s="26"/>
    </row>
    <row r="12" spans="1:28" ht="16">
      <c r="A12" s="3" t="s">
        <v>30</v>
      </c>
      <c r="B12" s="23">
        <v>8826908</v>
      </c>
      <c r="C12" s="23">
        <v>9070404</v>
      </c>
      <c r="D12" s="10">
        <v>9333916</v>
      </c>
      <c r="E12" s="14">
        <v>9563059</v>
      </c>
      <c r="F12" s="12">
        <v>9827591</v>
      </c>
      <c r="G12" s="14">
        <v>10029910</v>
      </c>
      <c r="H12" s="14">
        <v>10246237</v>
      </c>
      <c r="I12" s="14">
        <v>10389759</v>
      </c>
      <c r="J12" s="14">
        <v>10507267</v>
      </c>
      <c r="K12" s="14">
        <v>10673225</v>
      </c>
      <c r="L12" s="14">
        <v>10833535</v>
      </c>
      <c r="M12" s="14">
        <v>11014388</v>
      </c>
      <c r="N12" s="14">
        <v>11203522</v>
      </c>
      <c r="O12" s="14">
        <v>11380714</v>
      </c>
      <c r="P12" s="14">
        <v>11541366</v>
      </c>
      <c r="Q12" s="12">
        <v>12322569</v>
      </c>
      <c r="R12" s="12">
        <v>12562782</v>
      </c>
      <c r="S12" s="24">
        <v>12830878.000000093</v>
      </c>
      <c r="T12" s="24">
        <v>13094945</v>
      </c>
      <c r="U12" s="24">
        <v>13393871</v>
      </c>
      <c r="V12" s="25">
        <v>13721987</v>
      </c>
      <c r="W12" s="14">
        <v>14068333</v>
      </c>
      <c r="X12" s="25">
        <v>14207683</v>
      </c>
      <c r="Y12" s="12">
        <v>14324069</v>
      </c>
      <c r="Z12" s="14">
        <v>14480196</v>
      </c>
      <c r="AA12" s="14"/>
      <c r="AB12" s="26"/>
    </row>
    <row r="13" spans="1:28" ht="16">
      <c r="A13" s="3" t="s">
        <v>53</v>
      </c>
      <c r="B13" s="23">
        <v>4314226</v>
      </c>
      <c r="C13" s="23">
        <v>4415259</v>
      </c>
      <c r="D13" s="10">
        <v>4519760</v>
      </c>
      <c r="E13" s="14">
        <v>4605427</v>
      </c>
      <c r="F13" s="12">
        <v>4683173</v>
      </c>
      <c r="G13" s="14">
        <v>4760530</v>
      </c>
      <c r="H13" s="14">
        <v>4853271</v>
      </c>
      <c r="I13" s="14">
        <v>4952863</v>
      </c>
      <c r="J13" s="14">
        <v>5045636</v>
      </c>
      <c r="K13" s="14">
        <v>5162288</v>
      </c>
      <c r="L13" s="14">
        <v>5268298</v>
      </c>
      <c r="M13" s="14">
        <v>5376225</v>
      </c>
      <c r="N13" s="14">
        <v>5495899</v>
      </c>
      <c r="O13" s="14">
        <v>5610527</v>
      </c>
      <c r="P13" s="14">
        <v>5731355</v>
      </c>
      <c r="Q13" s="12">
        <v>5984980</v>
      </c>
      <c r="R13" s="12">
        <v>6121846</v>
      </c>
      <c r="S13" s="24">
        <v>6291832.9999999907</v>
      </c>
      <c r="T13" s="24">
        <v>6387956</v>
      </c>
      <c r="U13" s="24">
        <v>6496816</v>
      </c>
      <c r="V13" s="25">
        <v>6709854</v>
      </c>
      <c r="W13" s="14">
        <v>6908921</v>
      </c>
      <c r="X13" s="25">
        <v>7013141</v>
      </c>
      <c r="Y13" s="12">
        <v>7136903</v>
      </c>
      <c r="Z13" s="14">
        <v>7245419</v>
      </c>
      <c r="AA13" s="14"/>
      <c r="AB13" s="26"/>
    </row>
    <row r="14" spans="1:28" ht="16">
      <c r="A14" s="3" t="s">
        <v>54</v>
      </c>
      <c r="B14" s="23">
        <v>756854</v>
      </c>
      <c r="C14" s="23">
        <v>769957</v>
      </c>
      <c r="D14" s="10">
        <v>786687</v>
      </c>
      <c r="E14" s="14">
        <v>798739</v>
      </c>
      <c r="F14" s="12">
        <v>813225</v>
      </c>
      <c r="G14" s="14">
        <v>832983</v>
      </c>
      <c r="H14" s="14">
        <v>844758</v>
      </c>
      <c r="I14" s="14">
        <v>857125</v>
      </c>
      <c r="J14" s="14">
        <v>863260</v>
      </c>
      <c r="K14" s="14">
        <v>870736</v>
      </c>
      <c r="L14" s="14">
        <v>875624</v>
      </c>
      <c r="M14" s="14">
        <v>880046</v>
      </c>
      <c r="N14" s="14">
        <v>887724</v>
      </c>
      <c r="O14" s="14">
        <v>894884</v>
      </c>
      <c r="P14" s="14">
        <v>896157</v>
      </c>
      <c r="Q14" s="12">
        <v>872703</v>
      </c>
      <c r="R14" s="12">
        <v>885604</v>
      </c>
      <c r="S14" s="24">
        <v>949384.00000000407</v>
      </c>
      <c r="T14" s="24">
        <v>960466</v>
      </c>
      <c r="U14" s="24">
        <v>964147</v>
      </c>
      <c r="V14" s="25">
        <v>975342</v>
      </c>
      <c r="W14" s="14">
        <v>987417</v>
      </c>
      <c r="X14" s="25">
        <v>997694</v>
      </c>
      <c r="Y14" s="12">
        <v>1002955</v>
      </c>
      <c r="Z14" s="14">
        <v>1004817</v>
      </c>
      <c r="AA14" s="14"/>
      <c r="AB14" s="26"/>
    </row>
    <row r="15" spans="1:28" ht="16">
      <c r="A15" s="3" t="s">
        <v>55</v>
      </c>
      <c r="B15" s="23">
        <v>678473</v>
      </c>
      <c r="C15" s="23">
        <v>677474</v>
      </c>
      <c r="D15" s="10">
        <v>676668</v>
      </c>
      <c r="E15" s="14">
        <v>679825</v>
      </c>
      <c r="F15" s="12">
        <v>687915</v>
      </c>
      <c r="G15" s="14">
        <v>698787</v>
      </c>
      <c r="H15" s="14">
        <v>723145</v>
      </c>
      <c r="I15" s="14">
        <v>743299</v>
      </c>
      <c r="J15" s="14">
        <v>769924</v>
      </c>
      <c r="K15" s="14">
        <v>794768</v>
      </c>
      <c r="L15" s="14">
        <v>820293</v>
      </c>
      <c r="M15" s="14">
        <v>839636</v>
      </c>
      <c r="N15" s="14">
        <v>859799</v>
      </c>
      <c r="O15" s="14">
        <v>878876</v>
      </c>
      <c r="P15" s="14">
        <v>901236</v>
      </c>
      <c r="Q15" s="12">
        <v>924595</v>
      </c>
      <c r="R15" s="12">
        <v>943626</v>
      </c>
      <c r="S15" s="24">
        <v>970691.99999999662</v>
      </c>
      <c r="T15" s="24">
        <v>994305</v>
      </c>
      <c r="U15" s="24">
        <v>1020851</v>
      </c>
      <c r="V15" s="25">
        <v>1054916</v>
      </c>
      <c r="W15" s="14">
        <v>1072185</v>
      </c>
      <c r="X15" s="25">
        <v>1091690</v>
      </c>
      <c r="Y15" s="12">
        <v>1111176</v>
      </c>
      <c r="Z15" s="14">
        <v>1126611</v>
      </c>
      <c r="AA15" s="14"/>
      <c r="AB15" s="26"/>
    </row>
    <row r="16" spans="1:28" ht="16">
      <c r="A16" s="3" t="s">
        <v>56</v>
      </c>
      <c r="B16" s="23">
        <v>8334705</v>
      </c>
      <c r="C16" s="23">
        <v>8334905</v>
      </c>
      <c r="D16" s="10">
        <v>8361455</v>
      </c>
      <c r="E16" s="14">
        <v>8395866</v>
      </c>
      <c r="F16" s="12">
        <v>8439510</v>
      </c>
      <c r="G16" s="14">
        <v>8507119</v>
      </c>
      <c r="H16" s="14">
        <v>8552629</v>
      </c>
      <c r="I16" s="14">
        <v>8612520</v>
      </c>
      <c r="J16" s="14">
        <v>8674831</v>
      </c>
      <c r="K16" s="14">
        <v>8715124</v>
      </c>
      <c r="L16" s="14">
        <v>8758452</v>
      </c>
      <c r="M16" s="14">
        <v>8793379</v>
      </c>
      <c r="N16" s="14">
        <v>8829009</v>
      </c>
      <c r="O16" s="14">
        <v>8889890</v>
      </c>
      <c r="P16" s="14">
        <v>8947032</v>
      </c>
      <c r="Q16" s="12">
        <v>9162525</v>
      </c>
      <c r="R16" s="12">
        <v>9242529</v>
      </c>
      <c r="S16" s="24">
        <v>9346097.000000054</v>
      </c>
      <c r="T16" s="24">
        <v>9422938</v>
      </c>
      <c r="U16" s="24">
        <v>9475484</v>
      </c>
      <c r="V16" s="25">
        <v>9522332</v>
      </c>
      <c r="W16" s="14">
        <v>9616726</v>
      </c>
      <c r="X16" s="25">
        <v>9653389</v>
      </c>
      <c r="Y16" s="12">
        <v>9722303</v>
      </c>
      <c r="Z16" s="14">
        <v>9733032</v>
      </c>
      <c r="AA16" s="14"/>
      <c r="AB16" s="26"/>
    </row>
    <row r="17" spans="1:28" ht="16">
      <c r="A17" s="3" t="s">
        <v>57</v>
      </c>
      <c r="B17" s="23">
        <v>3971257</v>
      </c>
      <c r="C17" s="23">
        <v>3981311</v>
      </c>
      <c r="D17" s="10">
        <v>4008515</v>
      </c>
      <c r="E17" s="14">
        <v>4035873</v>
      </c>
      <c r="F17" s="12">
        <v>4065608</v>
      </c>
      <c r="G17" s="14">
        <v>4118760</v>
      </c>
      <c r="H17" s="14">
        <v>4155501</v>
      </c>
      <c r="I17" s="14">
        <v>4195061</v>
      </c>
      <c r="J17" s="14">
        <v>4240393</v>
      </c>
      <c r="K17" s="14">
        <v>4269120</v>
      </c>
      <c r="L17" s="14">
        <v>4303123</v>
      </c>
      <c r="M17" s="14">
        <v>4340292</v>
      </c>
      <c r="N17" s="14">
        <v>4360911</v>
      </c>
      <c r="O17" s="14">
        <v>4387849</v>
      </c>
      <c r="P17" s="14">
        <v>4413910</v>
      </c>
      <c r="Q17" s="12">
        <v>4514909</v>
      </c>
      <c r="R17" s="12">
        <v>4546132</v>
      </c>
      <c r="S17" s="24">
        <v>4564211.0000000549</v>
      </c>
      <c r="T17" s="24">
        <v>4591742</v>
      </c>
      <c r="U17" s="24">
        <v>4637274</v>
      </c>
      <c r="V17" s="25">
        <v>4669126</v>
      </c>
      <c r="W17" s="14">
        <v>4735891</v>
      </c>
      <c r="X17" s="25">
        <v>4758771</v>
      </c>
      <c r="Y17" s="12">
        <v>4792111</v>
      </c>
      <c r="Z17" s="14">
        <v>4833748</v>
      </c>
      <c r="AA17" s="14"/>
      <c r="AB17" s="26"/>
    </row>
    <row r="18" spans="1:28" ht="16">
      <c r="A18" s="3" t="s">
        <v>35</v>
      </c>
      <c r="B18" s="23">
        <v>2074160</v>
      </c>
      <c r="C18" s="23">
        <v>2052713</v>
      </c>
      <c r="D18" s="10">
        <v>2043216</v>
      </c>
      <c r="E18" s="14">
        <v>2051734</v>
      </c>
      <c r="F18" s="12">
        <v>2053511</v>
      </c>
      <c r="G18" s="14">
        <v>2060424</v>
      </c>
      <c r="H18" s="14">
        <v>2067572</v>
      </c>
      <c r="I18" s="14">
        <v>2083846</v>
      </c>
      <c r="J18" s="14">
        <v>2095129</v>
      </c>
      <c r="K18" s="14">
        <v>2104224</v>
      </c>
      <c r="L18" s="14">
        <v>2117917</v>
      </c>
      <c r="M18" s="14">
        <v>2124389</v>
      </c>
      <c r="N18" s="14">
        <v>2130768</v>
      </c>
      <c r="O18" s="14">
        <v>2138490</v>
      </c>
      <c r="P18" s="14">
        <v>2149728</v>
      </c>
      <c r="Q18" s="12">
        <v>2194263</v>
      </c>
      <c r="R18" s="12">
        <v>2201981</v>
      </c>
      <c r="S18" s="24">
        <v>2238715</v>
      </c>
      <c r="T18" s="24">
        <v>2250634</v>
      </c>
      <c r="U18" s="24">
        <v>2274014</v>
      </c>
      <c r="V18" s="25">
        <v>2295533</v>
      </c>
      <c r="W18" s="14">
        <v>2271891</v>
      </c>
      <c r="X18" s="25">
        <v>2276643</v>
      </c>
      <c r="Y18" s="12">
        <v>2289942</v>
      </c>
      <c r="Z18" s="14">
        <v>2294701</v>
      </c>
      <c r="AA18" s="14"/>
      <c r="AB18" s="26"/>
    </row>
    <row r="19" spans="1:28" ht="16">
      <c r="A19" s="3" t="s">
        <v>36</v>
      </c>
      <c r="B19" s="23">
        <v>1779568</v>
      </c>
      <c r="C19" s="23">
        <v>1786125</v>
      </c>
      <c r="D19" s="10">
        <v>1793029</v>
      </c>
      <c r="E19" s="14">
        <v>1806955</v>
      </c>
      <c r="F19" s="12">
        <v>1811903</v>
      </c>
      <c r="G19" s="14">
        <v>1818373</v>
      </c>
      <c r="H19" s="14">
        <v>1824919</v>
      </c>
      <c r="I19" s="14">
        <v>1848562</v>
      </c>
      <c r="J19" s="14">
        <v>1865017</v>
      </c>
      <c r="K19" s="14">
        <v>1881619</v>
      </c>
      <c r="L19" s="14">
        <v>1900363</v>
      </c>
      <c r="M19" s="14">
        <v>1911128</v>
      </c>
      <c r="N19" s="14">
        <v>1923151</v>
      </c>
      <c r="O19" s="14">
        <v>1941049</v>
      </c>
      <c r="P19" s="14">
        <v>1955415</v>
      </c>
      <c r="Q19" s="12">
        <v>1963052</v>
      </c>
      <c r="R19" s="12">
        <v>1975101</v>
      </c>
      <c r="S19" s="24">
        <v>2019365</v>
      </c>
      <c r="T19" s="24">
        <v>2028426</v>
      </c>
      <c r="U19" s="24">
        <v>2052011</v>
      </c>
      <c r="V19" s="25">
        <v>2070402</v>
      </c>
      <c r="W19" s="14">
        <v>2068238</v>
      </c>
      <c r="X19" s="25">
        <v>2079915</v>
      </c>
      <c r="Y19" s="12">
        <v>2101649</v>
      </c>
      <c r="Z19" s="14">
        <v>2113796</v>
      </c>
      <c r="AA19" s="14"/>
      <c r="AB19" s="26"/>
    </row>
    <row r="20" spans="1:28" ht="16">
      <c r="A20" s="3" t="s">
        <v>37</v>
      </c>
      <c r="B20" s="23">
        <v>2679229</v>
      </c>
      <c r="C20" s="23">
        <v>2684585</v>
      </c>
      <c r="D20" s="10">
        <v>2693645</v>
      </c>
      <c r="E20" s="14">
        <v>2706053</v>
      </c>
      <c r="F20" s="12">
        <v>2717240</v>
      </c>
      <c r="G20" s="14">
        <v>2747289</v>
      </c>
      <c r="H20" s="14">
        <v>2766157</v>
      </c>
      <c r="I20" s="14">
        <v>2798022</v>
      </c>
      <c r="J20" s="14">
        <v>2829299</v>
      </c>
      <c r="K20" s="14">
        <v>2852552</v>
      </c>
      <c r="L20" s="14">
        <v>2884102</v>
      </c>
      <c r="M20" s="14">
        <v>2910464</v>
      </c>
      <c r="N20" s="14">
        <v>2924749</v>
      </c>
      <c r="O20" s="14">
        <v>2959388</v>
      </c>
      <c r="P20" s="14">
        <v>2995297</v>
      </c>
      <c r="Q20" s="12">
        <v>3033874</v>
      </c>
      <c r="R20" s="12">
        <v>3052912</v>
      </c>
      <c r="S20" s="24">
        <v>3161302.9999999893</v>
      </c>
      <c r="T20" s="24">
        <v>3123645</v>
      </c>
      <c r="U20" s="24">
        <v>3165735</v>
      </c>
      <c r="V20" s="25">
        <v>3193245</v>
      </c>
      <c r="W20" s="14">
        <v>3206543</v>
      </c>
      <c r="X20" s="25">
        <v>3237501</v>
      </c>
      <c r="Y20" s="12">
        <v>3261181</v>
      </c>
      <c r="Z20" s="14">
        <v>3299790</v>
      </c>
      <c r="AA20" s="14"/>
      <c r="AB20" s="26"/>
    </row>
    <row r="21" spans="1:28" ht="16">
      <c r="A21" s="3" t="s">
        <v>38</v>
      </c>
      <c r="B21" s="23">
        <v>3077264</v>
      </c>
      <c r="C21" s="23">
        <v>3081791</v>
      </c>
      <c r="D21" s="10">
        <v>3043480</v>
      </c>
      <c r="E21" s="14">
        <v>3009629</v>
      </c>
      <c r="F21" s="12">
        <v>2998097</v>
      </c>
      <c r="G21" s="14">
        <v>3014395</v>
      </c>
      <c r="H21" s="14">
        <v>3023954</v>
      </c>
      <c r="I21" s="14">
        <v>3043599</v>
      </c>
      <c r="J21" s="14">
        <v>3059288</v>
      </c>
      <c r="K21" s="14">
        <v>3076836</v>
      </c>
      <c r="L21" s="14">
        <v>3099832</v>
      </c>
      <c r="M21" s="14">
        <v>3120340</v>
      </c>
      <c r="N21" s="14">
        <v>3141231</v>
      </c>
      <c r="O21" s="14">
        <v>3163308</v>
      </c>
      <c r="P21" s="14">
        <v>3182034</v>
      </c>
      <c r="Q21" s="12">
        <v>3232575</v>
      </c>
      <c r="R21" s="12">
        <v>3240172</v>
      </c>
      <c r="S21" s="24">
        <v>3296971.9999999711</v>
      </c>
      <c r="T21" s="24">
        <v>3318779</v>
      </c>
      <c r="U21" s="24">
        <v>3350809</v>
      </c>
      <c r="V21" s="25">
        <v>3375977</v>
      </c>
      <c r="W21" s="14">
        <v>3197767</v>
      </c>
      <c r="X21" s="25">
        <v>3213644</v>
      </c>
      <c r="Y21" s="12">
        <v>3302823</v>
      </c>
      <c r="Z21" s="14">
        <v>3368690</v>
      </c>
      <c r="AA21" s="14"/>
      <c r="AB21" s="26"/>
    </row>
    <row r="22" spans="1:28" ht="16">
      <c r="A22" s="3" t="s">
        <v>62</v>
      </c>
      <c r="B22" s="23">
        <v>857903</v>
      </c>
      <c r="C22" s="23">
        <v>866102</v>
      </c>
      <c r="D22" s="10">
        <v>879607</v>
      </c>
      <c r="E22" s="14">
        <v>897144</v>
      </c>
      <c r="F22" s="12">
        <v>911262</v>
      </c>
      <c r="G22" s="14">
        <v>923570</v>
      </c>
      <c r="H22" s="14">
        <v>927317</v>
      </c>
      <c r="I22" s="14">
        <v>928292</v>
      </c>
      <c r="J22" s="14">
        <v>931807</v>
      </c>
      <c r="K22" s="14">
        <v>931914</v>
      </c>
      <c r="L22" s="14">
        <v>935330</v>
      </c>
      <c r="M22" s="14">
        <v>942092</v>
      </c>
      <c r="N22" s="14">
        <v>949810</v>
      </c>
      <c r="O22" s="14">
        <v>955144</v>
      </c>
      <c r="P22" s="14">
        <v>962601</v>
      </c>
      <c r="Q22" s="12">
        <v>970566</v>
      </c>
      <c r="R22" s="12">
        <v>981792</v>
      </c>
      <c r="S22" s="24">
        <v>1015406</v>
      </c>
      <c r="T22" s="24">
        <v>1018982</v>
      </c>
      <c r="U22" s="24">
        <v>1035124</v>
      </c>
      <c r="V22" s="25">
        <v>1044169</v>
      </c>
      <c r="W22" s="14">
        <v>1040580</v>
      </c>
      <c r="X22" s="25">
        <v>1037740</v>
      </c>
      <c r="Y22" s="12">
        <v>1041589</v>
      </c>
      <c r="Z22" s="14">
        <v>1047125</v>
      </c>
      <c r="AA22" s="14"/>
      <c r="AB22" s="26"/>
    </row>
    <row r="23" spans="1:28" ht="16">
      <c r="A23" s="3" t="s">
        <v>63</v>
      </c>
      <c r="B23" s="23">
        <v>3311381</v>
      </c>
      <c r="C23" s="23">
        <v>3378932</v>
      </c>
      <c r="D23" s="10">
        <v>3445318</v>
      </c>
      <c r="E23" s="14">
        <v>3516823</v>
      </c>
      <c r="F23" s="12">
        <v>3573544</v>
      </c>
      <c r="G23" s="14">
        <v>3618343</v>
      </c>
      <c r="H23" s="14">
        <v>3654122</v>
      </c>
      <c r="I23" s="14">
        <v>3679822</v>
      </c>
      <c r="J23" s="14">
        <v>3699137</v>
      </c>
      <c r="K23" s="14">
        <v>3728910</v>
      </c>
      <c r="L23" s="14">
        <v>3753202</v>
      </c>
      <c r="M23" s="14">
        <v>3789618</v>
      </c>
      <c r="N23" s="14">
        <v>3813658</v>
      </c>
      <c r="O23" s="14">
        <v>3838269</v>
      </c>
      <c r="P23" s="14">
        <v>3862202</v>
      </c>
      <c r="Q23" s="12">
        <v>3917502</v>
      </c>
      <c r="R23" s="12">
        <v>3974675</v>
      </c>
      <c r="S23" s="24">
        <v>4078212</v>
      </c>
      <c r="T23" s="24">
        <v>4130817</v>
      </c>
      <c r="U23" s="24">
        <v>4163250</v>
      </c>
      <c r="V23" s="25">
        <v>4197427</v>
      </c>
      <c r="W23" s="14">
        <v>4255196</v>
      </c>
      <c r="X23" s="25">
        <v>4259547</v>
      </c>
      <c r="Y23" s="12">
        <v>4293014</v>
      </c>
      <c r="Z23" s="14">
        <v>4347543</v>
      </c>
      <c r="AA23" s="14"/>
      <c r="AB23" s="26"/>
    </row>
    <row r="24" spans="1:28" ht="16">
      <c r="A24" s="3" t="s">
        <v>64</v>
      </c>
      <c r="B24" s="23">
        <v>4519795</v>
      </c>
      <c r="C24" s="23">
        <v>4549019</v>
      </c>
      <c r="D24" s="10">
        <v>4583630</v>
      </c>
      <c r="E24" s="14">
        <v>4632274</v>
      </c>
      <c r="F24" s="12">
        <v>4661636</v>
      </c>
      <c r="G24" s="14">
        <v>4665996</v>
      </c>
      <c r="H24" s="14">
        <v>4629106</v>
      </c>
      <c r="I24" s="14">
        <v>4613569</v>
      </c>
      <c r="J24" s="14">
        <v>4609469</v>
      </c>
      <c r="K24" s="14">
        <v>4613274</v>
      </c>
      <c r="L24" s="14">
        <v>4632490</v>
      </c>
      <c r="M24" s="14">
        <v>4645177</v>
      </c>
      <c r="N24" s="14">
        <v>4669219</v>
      </c>
      <c r="O24" s="14">
        <v>4688654</v>
      </c>
      <c r="P24" s="14">
        <v>4706615</v>
      </c>
      <c r="Q24" s="12">
        <v>4856926</v>
      </c>
      <c r="R24" s="12">
        <v>4897840</v>
      </c>
      <c r="S24" s="24">
        <v>4964460.9999999637</v>
      </c>
      <c r="T24" s="24">
        <v>4946304</v>
      </c>
      <c r="U24" s="24">
        <v>4952316</v>
      </c>
      <c r="V24" s="25">
        <v>4940707</v>
      </c>
      <c r="W24" s="14">
        <v>4988309</v>
      </c>
      <c r="X24" s="25">
        <v>5016899</v>
      </c>
      <c r="Y24" s="12">
        <v>5070934</v>
      </c>
      <c r="Z24" s="14">
        <v>5160585</v>
      </c>
      <c r="AA24" s="14"/>
      <c r="AB24" s="26"/>
    </row>
    <row r="25" spans="1:28" ht="16">
      <c r="A25" s="3" t="s">
        <v>65</v>
      </c>
      <c r="B25" s="23">
        <v>6584139</v>
      </c>
      <c r="C25" s="23">
        <v>6651813</v>
      </c>
      <c r="D25" s="10">
        <v>6720942</v>
      </c>
      <c r="E25" s="14">
        <v>6760962</v>
      </c>
      <c r="F25" s="12">
        <v>6799405</v>
      </c>
      <c r="G25" s="14">
        <v>6851860</v>
      </c>
      <c r="H25" s="14">
        <v>6915555</v>
      </c>
      <c r="I25" s="14">
        <v>6979077</v>
      </c>
      <c r="J25" s="14">
        <v>7021665</v>
      </c>
      <c r="K25" s="14">
        <v>7068639</v>
      </c>
      <c r="L25" s="14">
        <v>7126856</v>
      </c>
      <c r="M25" s="14">
        <v>7198117</v>
      </c>
      <c r="N25" s="14">
        <v>7236666</v>
      </c>
      <c r="O25" s="14">
        <v>7271471</v>
      </c>
      <c r="P25" s="14">
        <v>7302636</v>
      </c>
      <c r="Q25" s="12">
        <v>7356761</v>
      </c>
      <c r="R25" s="12">
        <v>7413821</v>
      </c>
      <c r="S25" s="24">
        <v>7480182.0000000242</v>
      </c>
      <c r="T25" s="24">
        <v>7541065</v>
      </c>
      <c r="U25" s="24">
        <v>7579181</v>
      </c>
      <c r="V25" s="25">
        <v>7596586</v>
      </c>
      <c r="W25" s="14">
        <v>7617287</v>
      </c>
      <c r="X25" s="25">
        <v>7624966</v>
      </c>
      <c r="Y25" s="12">
        <v>7613224</v>
      </c>
      <c r="Z25" s="14">
        <v>7619835</v>
      </c>
      <c r="AA25" s="14"/>
      <c r="AB25" s="26"/>
    </row>
    <row r="26" spans="1:28" ht="16">
      <c r="A26" s="3" t="s">
        <v>40</v>
      </c>
      <c r="B26" s="23">
        <v>3057295</v>
      </c>
      <c r="C26" s="23">
        <v>3080088</v>
      </c>
      <c r="D26" s="10">
        <v>3108455</v>
      </c>
      <c r="E26" s="14">
        <v>3156730</v>
      </c>
      <c r="F26" s="12">
        <v>3186543</v>
      </c>
      <c r="G26" s="14">
        <v>3210811</v>
      </c>
      <c r="H26" s="14">
        <v>3237572</v>
      </c>
      <c r="I26" s="14">
        <v>3261311</v>
      </c>
      <c r="J26" s="14">
        <v>3298907</v>
      </c>
      <c r="K26" s="14">
        <v>3332545</v>
      </c>
      <c r="L26" s="14">
        <v>3366429</v>
      </c>
      <c r="M26" s="14">
        <v>3403761</v>
      </c>
      <c r="N26" s="14">
        <v>3434339</v>
      </c>
      <c r="O26" s="14">
        <v>3463760</v>
      </c>
      <c r="P26" s="14">
        <v>3503658</v>
      </c>
      <c r="Q26" s="12">
        <v>3643265</v>
      </c>
      <c r="R26" s="12">
        <v>3694063</v>
      </c>
      <c r="S26" s="24">
        <v>3767594.9999999916</v>
      </c>
      <c r="T26" s="24">
        <v>3810605</v>
      </c>
      <c r="U26" s="24">
        <v>3860678</v>
      </c>
      <c r="V26" s="25">
        <v>3903221</v>
      </c>
      <c r="W26" s="14">
        <v>3909837</v>
      </c>
      <c r="X26" s="25">
        <v>3937339</v>
      </c>
      <c r="Y26" s="12">
        <v>3965749</v>
      </c>
      <c r="Z26" s="14">
        <v>4005417</v>
      </c>
      <c r="AA26" s="14"/>
      <c r="AB26" s="26"/>
    </row>
    <row r="27" spans="1:28" ht="16">
      <c r="A27" s="3" t="s">
        <v>41</v>
      </c>
      <c r="B27" s="23">
        <v>1792768</v>
      </c>
      <c r="C27" s="23">
        <v>1802691</v>
      </c>
      <c r="D27" s="10">
        <v>1808716</v>
      </c>
      <c r="E27" s="14">
        <v>1813667</v>
      </c>
      <c r="F27" s="12">
        <v>1820145</v>
      </c>
      <c r="G27" s="14">
        <v>1844464</v>
      </c>
      <c r="H27" s="14">
        <v>1854949</v>
      </c>
      <c r="I27" s="14">
        <v>1864848</v>
      </c>
      <c r="J27" s="14">
        <v>1886630</v>
      </c>
      <c r="K27" s="14">
        <v>1908586</v>
      </c>
      <c r="L27" s="14">
        <v>1933868</v>
      </c>
      <c r="M27" s="14">
        <v>1953480</v>
      </c>
      <c r="N27" s="14">
        <v>1972087</v>
      </c>
      <c r="O27" s="14">
        <v>1994835</v>
      </c>
      <c r="P27" s="14">
        <v>2015753</v>
      </c>
      <c r="Q27" s="12">
        <v>2055588</v>
      </c>
      <c r="R27" s="12">
        <v>2065871</v>
      </c>
      <c r="S27" s="24">
        <v>2111034.9999999413</v>
      </c>
      <c r="T27" s="24">
        <v>2120013</v>
      </c>
      <c r="U27" s="24">
        <v>2153397</v>
      </c>
      <c r="V27" s="25">
        <v>2172544</v>
      </c>
      <c r="W27" s="14">
        <v>2151135</v>
      </c>
      <c r="X27" s="25">
        <v>2150081</v>
      </c>
      <c r="Y27" s="12">
        <v>2171898</v>
      </c>
      <c r="Z27" s="14">
        <v>2184254</v>
      </c>
      <c r="AA27" s="14"/>
      <c r="AB27" s="26"/>
    </row>
    <row r="28" spans="1:28" ht="16">
      <c r="A28" s="3" t="s">
        <v>42</v>
      </c>
      <c r="B28" s="23">
        <v>3686403</v>
      </c>
      <c r="C28" s="23">
        <v>3707595</v>
      </c>
      <c r="D28" s="10">
        <v>3738774</v>
      </c>
      <c r="E28" s="14">
        <v>3763709</v>
      </c>
      <c r="F28" s="12">
        <v>3781834</v>
      </c>
      <c r="G28" s="14">
        <v>3810368</v>
      </c>
      <c r="H28" s="14">
        <v>3827855</v>
      </c>
      <c r="I28" s="14">
        <v>3848624</v>
      </c>
      <c r="J28" s="14">
        <v>3878349</v>
      </c>
      <c r="K28" s="14">
        <v>3911114</v>
      </c>
      <c r="L28" s="14">
        <v>3941655</v>
      </c>
      <c r="M28" s="14">
        <v>3972092</v>
      </c>
      <c r="N28" s="14">
        <v>4002239</v>
      </c>
      <c r="O28" s="14">
        <v>4035453</v>
      </c>
      <c r="P28" s="14">
        <v>4068846</v>
      </c>
      <c r="Q28" s="12">
        <v>4161457</v>
      </c>
      <c r="R28" s="12">
        <v>4198056</v>
      </c>
      <c r="S28" s="24">
        <v>4275118.0000000717</v>
      </c>
      <c r="T28" s="24">
        <v>4297142</v>
      </c>
      <c r="U28" s="24">
        <v>4370076</v>
      </c>
      <c r="V28" s="25">
        <v>4422078</v>
      </c>
      <c r="W28" s="14">
        <v>4426121</v>
      </c>
      <c r="X28" s="25">
        <v>4453585</v>
      </c>
      <c r="Y28" s="12">
        <v>4490136</v>
      </c>
      <c r="Z28" s="14">
        <v>4556242</v>
      </c>
      <c r="AA28" s="14"/>
      <c r="AB28" s="26"/>
    </row>
    <row r="29" spans="1:28" ht="16">
      <c r="A29" s="3" t="s">
        <v>43</v>
      </c>
      <c r="B29" s="23">
        <v>584073</v>
      </c>
      <c r="C29" s="23">
        <v>579099</v>
      </c>
      <c r="D29" s="10">
        <v>574615</v>
      </c>
      <c r="E29" s="14">
        <v>573210</v>
      </c>
      <c r="F29" s="12">
        <v>574952</v>
      </c>
      <c r="G29" s="14">
        <v>576312</v>
      </c>
      <c r="H29" s="14">
        <v>583324</v>
      </c>
      <c r="I29" s="14">
        <v>593006</v>
      </c>
      <c r="J29" s="14">
        <v>606971</v>
      </c>
      <c r="K29" s="14">
        <v>620371</v>
      </c>
      <c r="L29" s="14">
        <v>635354</v>
      </c>
      <c r="M29" s="14">
        <v>645518</v>
      </c>
      <c r="N29" s="14">
        <v>650791</v>
      </c>
      <c r="O29" s="14">
        <v>653468</v>
      </c>
      <c r="P29" s="14">
        <v>658960</v>
      </c>
      <c r="Q29" s="12">
        <v>669720</v>
      </c>
      <c r="R29" s="12">
        <v>675854</v>
      </c>
      <c r="S29" s="24">
        <v>693133.00000000931</v>
      </c>
      <c r="T29" s="24">
        <v>701847</v>
      </c>
      <c r="U29" s="24">
        <v>718772</v>
      </c>
      <c r="V29" s="25">
        <v>730676</v>
      </c>
      <c r="W29" s="14">
        <v>726784</v>
      </c>
      <c r="X29" s="25">
        <v>738363</v>
      </c>
      <c r="Y29" s="12">
        <v>747082</v>
      </c>
      <c r="Z29" s="14">
        <v>755161</v>
      </c>
      <c r="AA29" s="14"/>
      <c r="AB29" s="26"/>
    </row>
    <row r="30" spans="1:28" ht="16">
      <c r="A30" s="3" t="s">
        <v>44</v>
      </c>
      <c r="B30" s="23">
        <v>1150115</v>
      </c>
      <c r="C30" s="23">
        <v>1142737</v>
      </c>
      <c r="D30" s="10">
        <v>1138533</v>
      </c>
      <c r="E30" s="14">
        <v>1143665</v>
      </c>
      <c r="F30" s="12">
        <v>1145585</v>
      </c>
      <c r="G30" s="14">
        <v>1150812</v>
      </c>
      <c r="H30" s="14">
        <v>1157161</v>
      </c>
      <c r="I30" s="14">
        <v>1167548</v>
      </c>
      <c r="J30" s="14">
        <v>1175012</v>
      </c>
      <c r="K30" s="14">
        <v>1181907</v>
      </c>
      <c r="L30" s="14">
        <v>1194435</v>
      </c>
      <c r="M30" s="14">
        <v>1205461</v>
      </c>
      <c r="N30" s="14">
        <v>1211625</v>
      </c>
      <c r="O30" s="14">
        <v>1216398</v>
      </c>
      <c r="P30" s="14">
        <v>1222228</v>
      </c>
      <c r="Q30" s="12">
        <v>1255131</v>
      </c>
      <c r="R30" s="12">
        <v>1262847</v>
      </c>
      <c r="S30" s="24">
        <v>1289787</v>
      </c>
      <c r="T30" s="24">
        <v>1298451</v>
      </c>
      <c r="U30" s="24">
        <v>1312648</v>
      </c>
      <c r="V30" s="25">
        <v>1327158</v>
      </c>
      <c r="W30" s="14">
        <v>1323298</v>
      </c>
      <c r="X30" s="25">
        <v>1328426</v>
      </c>
      <c r="Y30" s="12">
        <v>1336437</v>
      </c>
      <c r="Z30" s="14">
        <v>1344978</v>
      </c>
      <c r="AA30" s="14"/>
      <c r="AB30" s="26"/>
    </row>
    <row r="31" spans="1:28" ht="16">
      <c r="A31" s="3" t="s">
        <v>45</v>
      </c>
      <c r="B31" s="23">
        <v>711718</v>
      </c>
      <c r="C31" s="23">
        <v>736239</v>
      </c>
      <c r="D31" s="10">
        <v>769371</v>
      </c>
      <c r="E31" s="14">
        <v>807443</v>
      </c>
      <c r="F31" s="12">
        <v>856935</v>
      </c>
      <c r="G31" s="14">
        <v>902149</v>
      </c>
      <c r="H31" s="14">
        <v>959501</v>
      </c>
      <c r="I31" s="14">
        <v>992534</v>
      </c>
      <c r="J31" s="14">
        <v>1024116</v>
      </c>
      <c r="K31" s="14">
        <v>1078533</v>
      </c>
      <c r="L31" s="14">
        <v>1128630</v>
      </c>
      <c r="M31" s="14">
        <v>1176846</v>
      </c>
      <c r="N31" s="14">
        <v>1232008</v>
      </c>
      <c r="O31" s="14">
        <v>1275634</v>
      </c>
      <c r="P31" s="14">
        <v>1317777</v>
      </c>
      <c r="Q31" s="12">
        <v>1494297</v>
      </c>
      <c r="R31" s="12">
        <v>1551225</v>
      </c>
      <c r="S31" s="24">
        <v>1600901</v>
      </c>
      <c r="T31" s="24">
        <v>1659757</v>
      </c>
      <c r="U31" s="24">
        <v>1731175</v>
      </c>
      <c r="V31" s="25">
        <v>1793627</v>
      </c>
      <c r="W31" s="14">
        <v>1861009</v>
      </c>
      <c r="X31" s="25">
        <v>1905380</v>
      </c>
      <c r="Y31" s="12">
        <v>1932366</v>
      </c>
      <c r="Z31" s="14">
        <v>1962052</v>
      </c>
      <c r="AA31" s="14"/>
      <c r="AB31" s="26"/>
    </row>
    <row r="32" spans="1:28" ht="16">
      <c r="A32" s="3" t="s">
        <v>46</v>
      </c>
      <c r="B32" s="23">
        <v>744969</v>
      </c>
      <c r="C32" s="23">
        <v>767685</v>
      </c>
      <c r="D32" s="10">
        <v>791687</v>
      </c>
      <c r="E32" s="14">
        <v>811826</v>
      </c>
      <c r="F32" s="12">
        <v>828423</v>
      </c>
      <c r="G32" s="14">
        <v>834633</v>
      </c>
      <c r="H32" s="14">
        <v>827221</v>
      </c>
      <c r="I32" s="14">
        <v>828825</v>
      </c>
      <c r="J32" s="14">
        <v>835095</v>
      </c>
      <c r="K32" s="14">
        <v>841823</v>
      </c>
      <c r="L32" s="14">
        <v>852538</v>
      </c>
      <c r="M32" s="14">
        <v>866653</v>
      </c>
      <c r="N32" s="14">
        <v>877106</v>
      </c>
      <c r="O32" s="14">
        <v>885650</v>
      </c>
      <c r="P32" s="14">
        <v>896698</v>
      </c>
      <c r="Q32" s="12">
        <v>929211</v>
      </c>
      <c r="R32" s="12">
        <v>944763</v>
      </c>
      <c r="S32" s="24">
        <v>966684.99999999045</v>
      </c>
      <c r="T32" s="24">
        <v>981456</v>
      </c>
      <c r="U32" s="24">
        <v>994506</v>
      </c>
      <c r="V32" s="25">
        <v>1006789</v>
      </c>
      <c r="W32" s="14">
        <v>1017270</v>
      </c>
      <c r="X32" s="25">
        <v>1017642</v>
      </c>
      <c r="Y32" s="12">
        <v>1022451</v>
      </c>
      <c r="Z32" s="14">
        <v>1035504</v>
      </c>
      <c r="AA32" s="14"/>
      <c r="AB32" s="26"/>
    </row>
    <row r="33" spans="1:28" ht="16">
      <c r="A33" s="3" t="s">
        <v>47</v>
      </c>
      <c r="B33" s="23">
        <v>5740841</v>
      </c>
      <c r="C33" s="23">
        <v>5802640</v>
      </c>
      <c r="D33" s="10">
        <v>5853563</v>
      </c>
      <c r="E33" s="14">
        <v>5898857</v>
      </c>
      <c r="F33" s="12">
        <v>5916614</v>
      </c>
      <c r="G33" s="14">
        <v>5940157</v>
      </c>
      <c r="H33" s="14">
        <v>5940858</v>
      </c>
      <c r="I33" s="14">
        <v>5949428</v>
      </c>
      <c r="J33" s="14">
        <v>5963048</v>
      </c>
      <c r="K33" s="14">
        <v>5973107</v>
      </c>
      <c r="L33" s="14">
        <v>5996283</v>
      </c>
      <c r="M33" s="14">
        <v>6027108</v>
      </c>
      <c r="N33" s="14">
        <v>6065781</v>
      </c>
      <c r="O33" s="14">
        <v>6100915</v>
      </c>
      <c r="P33" s="14">
        <v>6140208</v>
      </c>
      <c r="Q33" s="12">
        <v>6333565</v>
      </c>
      <c r="R33" s="12">
        <v>6391837</v>
      </c>
      <c r="S33" s="24">
        <v>6462909.000000041</v>
      </c>
      <c r="T33" s="24">
        <v>6506779</v>
      </c>
      <c r="U33" s="24">
        <v>6542820</v>
      </c>
      <c r="V33" s="25">
        <v>6556124</v>
      </c>
      <c r="W33" s="14">
        <v>6635222</v>
      </c>
      <c r="X33" s="25">
        <v>6622131</v>
      </c>
      <c r="Y33" s="12">
        <v>6635079</v>
      </c>
      <c r="Z33" s="14">
        <v>6661891</v>
      </c>
      <c r="AA33" s="14"/>
      <c r="AB33" s="26"/>
    </row>
    <row r="34" spans="1:28" ht="16">
      <c r="A34" s="3" t="s">
        <v>48</v>
      </c>
      <c r="B34" s="23">
        <v>1002072</v>
      </c>
      <c r="C34" s="23">
        <v>1021946</v>
      </c>
      <c r="D34" s="10">
        <v>1034588</v>
      </c>
      <c r="E34" s="14">
        <v>1042628</v>
      </c>
      <c r="F34" s="12">
        <v>1055006</v>
      </c>
      <c r="G34" s="14">
        <v>1066866</v>
      </c>
      <c r="H34" s="14">
        <v>1087126</v>
      </c>
      <c r="I34" s="14">
        <v>1110937</v>
      </c>
      <c r="J34" s="14">
        <v>1132096</v>
      </c>
      <c r="K34" s="14">
        <v>1162378</v>
      </c>
      <c r="L34" s="14">
        <v>1186193</v>
      </c>
      <c r="M34" s="14">
        <v>1208171</v>
      </c>
      <c r="N34" s="14">
        <v>1220284</v>
      </c>
      <c r="O34" s="14">
        <v>1233843</v>
      </c>
      <c r="P34" s="14">
        <v>1244232</v>
      </c>
      <c r="Q34" s="12">
        <v>1301784</v>
      </c>
      <c r="R34" s="12">
        <v>1316982</v>
      </c>
      <c r="S34" s="24">
        <v>1354553</v>
      </c>
      <c r="T34" s="24">
        <v>1372580</v>
      </c>
      <c r="U34" s="24">
        <v>1411002</v>
      </c>
      <c r="V34" s="25">
        <v>1438902</v>
      </c>
      <c r="W34" s="14">
        <v>1445669</v>
      </c>
      <c r="X34" s="25">
        <v>1469639</v>
      </c>
      <c r="Y34" s="12">
        <v>1481906</v>
      </c>
      <c r="Z34" s="14">
        <v>1499433</v>
      </c>
      <c r="AA34" s="14"/>
      <c r="AB34" s="26"/>
    </row>
    <row r="35" spans="1:28" ht="16">
      <c r="A35" s="3" t="s">
        <v>49</v>
      </c>
      <c r="B35" s="23">
        <v>13423323</v>
      </c>
      <c r="C35" s="23">
        <v>13492350</v>
      </c>
      <c r="D35" s="10">
        <v>13551428</v>
      </c>
      <c r="E35" s="14">
        <v>13640624</v>
      </c>
      <c r="F35" s="12">
        <v>13696397</v>
      </c>
      <c r="G35" s="14">
        <v>13726347</v>
      </c>
      <c r="H35" s="14">
        <v>13683580</v>
      </c>
      <c r="I35" s="14">
        <v>13666265</v>
      </c>
      <c r="J35" s="14">
        <v>13674145</v>
      </c>
      <c r="K35" s="14">
        <v>13645660</v>
      </c>
      <c r="L35" s="14">
        <v>13618556</v>
      </c>
      <c r="M35" s="14">
        <v>13615236</v>
      </c>
      <c r="N35" s="14">
        <v>13633269</v>
      </c>
      <c r="O35" s="14">
        <v>13690444</v>
      </c>
      <c r="P35" s="14">
        <v>13755677</v>
      </c>
      <c r="Q35" s="12">
        <v>14293340</v>
      </c>
      <c r="R35" s="12">
        <v>14401144</v>
      </c>
      <c r="S35" s="24">
        <v>14544280.999999981</v>
      </c>
      <c r="T35" s="24">
        <v>14657367</v>
      </c>
      <c r="U35" s="24">
        <v>14654725</v>
      </c>
      <c r="V35" s="25">
        <v>14708746</v>
      </c>
      <c r="W35" s="14">
        <v>14791841</v>
      </c>
      <c r="X35" s="25">
        <v>14884315</v>
      </c>
      <c r="Y35" s="12">
        <v>15082281</v>
      </c>
      <c r="Z35" s="14">
        <v>15117370</v>
      </c>
      <c r="AA35" s="14"/>
      <c r="AB35" s="26"/>
    </row>
    <row r="36" spans="1:28" ht="16">
      <c r="A36" s="3" t="s">
        <v>16</v>
      </c>
      <c r="B36" s="23">
        <v>4657115</v>
      </c>
      <c r="C36" s="23">
        <v>4722044</v>
      </c>
      <c r="D36" s="10">
        <v>4803071</v>
      </c>
      <c r="E36" s="14">
        <v>4875469</v>
      </c>
      <c r="F36" s="12">
        <v>4958198</v>
      </c>
      <c r="G36" s="14">
        <v>5030667</v>
      </c>
      <c r="H36" s="14">
        <v>5104738</v>
      </c>
      <c r="I36" s="14">
        <v>5152570</v>
      </c>
      <c r="J36" s="14">
        <v>5229560</v>
      </c>
      <c r="K36" s="14">
        <v>5300537</v>
      </c>
      <c r="L36" s="14">
        <v>5388387</v>
      </c>
      <c r="M36" s="14">
        <v>5472775</v>
      </c>
      <c r="N36" s="14">
        <v>5551357</v>
      </c>
      <c r="O36" s="14">
        <v>5634049</v>
      </c>
      <c r="P36" s="14">
        <v>5709842</v>
      </c>
      <c r="Q36" s="12">
        <v>6010519</v>
      </c>
      <c r="R36" s="12">
        <v>6104051</v>
      </c>
      <c r="S36" s="24">
        <v>6251306.0000000801</v>
      </c>
      <c r="T36" s="24">
        <v>6319805</v>
      </c>
      <c r="U36" s="24">
        <v>6422729</v>
      </c>
      <c r="V36" s="25">
        <v>6542201</v>
      </c>
      <c r="W36" s="14">
        <v>6701118</v>
      </c>
      <c r="X36" s="25">
        <v>6843352</v>
      </c>
      <c r="Y36" s="12">
        <v>6978737</v>
      </c>
      <c r="Z36" s="14">
        <v>7102917</v>
      </c>
      <c r="AA36" s="14"/>
      <c r="AB36" s="26"/>
    </row>
    <row r="37" spans="1:28" ht="16">
      <c r="A37" s="3" t="s">
        <v>17</v>
      </c>
      <c r="B37" s="23">
        <v>484824</v>
      </c>
      <c r="C37" s="23">
        <v>479666</v>
      </c>
      <c r="D37" s="10">
        <v>474104</v>
      </c>
      <c r="E37" s="14">
        <v>472372</v>
      </c>
      <c r="F37" s="12">
        <v>467212</v>
      </c>
      <c r="G37" s="14">
        <v>466491</v>
      </c>
      <c r="H37" s="14">
        <v>462804</v>
      </c>
      <c r="I37" s="14">
        <v>464174</v>
      </c>
      <c r="J37" s="14">
        <v>466205</v>
      </c>
      <c r="K37" s="14">
        <v>469143</v>
      </c>
      <c r="L37" s="14">
        <v>472213</v>
      </c>
      <c r="M37" s="14">
        <v>475767</v>
      </c>
      <c r="N37" s="14">
        <v>475975</v>
      </c>
      <c r="O37" s="14">
        <v>475078</v>
      </c>
      <c r="P37" s="14">
        <v>473574</v>
      </c>
      <c r="Q37" s="12">
        <v>473511</v>
      </c>
      <c r="R37" s="12">
        <v>473572</v>
      </c>
      <c r="S37" s="24">
        <v>487298.00000001199</v>
      </c>
      <c r="T37" s="24">
        <v>487010</v>
      </c>
      <c r="U37" s="24">
        <v>495411</v>
      </c>
      <c r="V37" s="25">
        <v>500159</v>
      </c>
      <c r="W37" s="14">
        <v>490933</v>
      </c>
      <c r="X37" s="25">
        <v>496906</v>
      </c>
      <c r="Y37" s="12">
        <v>498433</v>
      </c>
      <c r="Z37" s="14">
        <v>502873</v>
      </c>
      <c r="AA37" s="14"/>
      <c r="AB37" s="26"/>
    </row>
    <row r="38" spans="1:28" ht="16">
      <c r="A38" s="3" t="s">
        <v>51</v>
      </c>
      <c r="B38" s="23">
        <v>7852411</v>
      </c>
      <c r="C38" s="23">
        <v>7875758</v>
      </c>
      <c r="D38" s="10">
        <v>7922993</v>
      </c>
      <c r="E38" s="14">
        <v>7972606</v>
      </c>
      <c r="F38" s="12">
        <v>8013447</v>
      </c>
      <c r="G38" s="14">
        <v>8084866</v>
      </c>
      <c r="H38" s="14">
        <v>8134394</v>
      </c>
      <c r="I38" s="14">
        <v>8182767</v>
      </c>
      <c r="J38" s="14">
        <v>8234828</v>
      </c>
      <c r="K38" s="14">
        <v>8262713</v>
      </c>
      <c r="L38" s="14">
        <v>8307822</v>
      </c>
      <c r="M38" s="14">
        <v>8342093</v>
      </c>
      <c r="N38" s="14">
        <v>8359702</v>
      </c>
      <c r="O38" s="14">
        <v>8391215</v>
      </c>
      <c r="P38" s="14">
        <v>8412583</v>
      </c>
      <c r="Q38" s="12">
        <v>8470056</v>
      </c>
      <c r="R38" s="12">
        <v>8510010</v>
      </c>
      <c r="S38" s="24">
        <v>8541340.0000000931</v>
      </c>
      <c r="T38" s="24">
        <v>8620509</v>
      </c>
      <c r="U38" s="24">
        <v>8679799</v>
      </c>
      <c r="V38" s="25">
        <v>8704930</v>
      </c>
      <c r="W38" s="14">
        <v>8707971</v>
      </c>
      <c r="X38" s="25">
        <v>8715043</v>
      </c>
      <c r="Y38" s="12">
        <v>8755533</v>
      </c>
      <c r="Z38" s="14">
        <v>8828304</v>
      </c>
      <c r="AA38" s="14"/>
      <c r="AB38" s="26"/>
    </row>
    <row r="39" spans="1:28" ht="16">
      <c r="A39" s="3" t="s">
        <v>52</v>
      </c>
      <c r="B39" s="23">
        <v>2363799</v>
      </c>
      <c r="C39" s="23">
        <v>2353775</v>
      </c>
      <c r="D39" s="10">
        <v>2322020</v>
      </c>
      <c r="E39" s="14">
        <v>2299340</v>
      </c>
      <c r="F39" s="12">
        <v>2302094</v>
      </c>
      <c r="G39" s="14">
        <v>2305771</v>
      </c>
      <c r="H39" s="14">
        <v>2318590</v>
      </c>
      <c r="I39" s="14">
        <v>2345213</v>
      </c>
      <c r="J39" s="14">
        <v>2363718</v>
      </c>
      <c r="K39" s="14">
        <v>2375235</v>
      </c>
      <c r="L39" s="14">
        <v>2390615</v>
      </c>
      <c r="M39" s="14">
        <v>2413560</v>
      </c>
      <c r="N39" s="14">
        <v>2433723</v>
      </c>
      <c r="O39" s="14">
        <v>2456589</v>
      </c>
      <c r="P39" s="14">
        <v>2475982</v>
      </c>
      <c r="Q39" s="12">
        <v>2539476</v>
      </c>
      <c r="R39" s="12">
        <v>2555752</v>
      </c>
      <c r="S39" s="24">
        <v>2620153.9999999893</v>
      </c>
      <c r="T39" s="24">
        <v>2633289</v>
      </c>
      <c r="U39" s="24">
        <v>2663683</v>
      </c>
      <c r="V39" s="25">
        <v>2694548</v>
      </c>
      <c r="W39" s="14">
        <v>2685178</v>
      </c>
      <c r="X39" s="25">
        <v>2717809</v>
      </c>
      <c r="Y39" s="12">
        <v>2736326</v>
      </c>
      <c r="Z39" s="14">
        <v>2768201</v>
      </c>
      <c r="AA39" s="14"/>
      <c r="AB39" s="26"/>
    </row>
    <row r="40" spans="1:28" ht="16">
      <c r="A40" s="3" t="s">
        <v>22</v>
      </c>
      <c r="B40" s="23">
        <v>1968655</v>
      </c>
      <c r="C40" s="23">
        <v>1983324</v>
      </c>
      <c r="D40" s="10">
        <v>2004051</v>
      </c>
      <c r="E40" s="14">
        <v>2043104</v>
      </c>
      <c r="F40" s="12">
        <v>2079929</v>
      </c>
      <c r="G40" s="14">
        <v>2116486</v>
      </c>
      <c r="H40" s="14">
        <v>2168063</v>
      </c>
      <c r="I40" s="14">
        <v>2207248</v>
      </c>
      <c r="J40" s="14">
        <v>2260603</v>
      </c>
      <c r="K40" s="14">
        <v>2300773</v>
      </c>
      <c r="L40" s="14">
        <v>2344142</v>
      </c>
      <c r="M40" s="14">
        <v>2390617</v>
      </c>
      <c r="N40" s="14">
        <v>2427546</v>
      </c>
      <c r="O40" s="14">
        <v>2459329</v>
      </c>
      <c r="P40" s="14">
        <v>2488653</v>
      </c>
      <c r="Q40" s="12">
        <v>2581071</v>
      </c>
      <c r="R40" s="12">
        <v>2620782</v>
      </c>
      <c r="S40" s="24">
        <v>2666407.999999993</v>
      </c>
      <c r="T40" s="24">
        <v>2710424</v>
      </c>
      <c r="U40" s="24">
        <v>2742229</v>
      </c>
      <c r="V40" s="25">
        <v>2791112</v>
      </c>
      <c r="W40" s="14">
        <v>2844499</v>
      </c>
      <c r="X40" s="25">
        <v>2884547</v>
      </c>
      <c r="Y40" s="12">
        <v>2922485</v>
      </c>
      <c r="Z40" s="14">
        <v>2952846</v>
      </c>
      <c r="AA40" s="14"/>
      <c r="AB40" s="26"/>
    </row>
    <row r="41" spans="1:28" ht="16">
      <c r="A41" s="3" t="s">
        <v>23</v>
      </c>
      <c r="B41" s="23">
        <v>8916080</v>
      </c>
      <c r="C41" s="23">
        <v>8941754</v>
      </c>
      <c r="D41" s="10">
        <v>8983651</v>
      </c>
      <c r="E41" s="14">
        <v>9026876</v>
      </c>
      <c r="F41" s="12">
        <v>9057415</v>
      </c>
      <c r="G41" s="14">
        <v>9098526</v>
      </c>
      <c r="H41" s="14">
        <v>9124285</v>
      </c>
      <c r="I41" s="14">
        <v>9129241</v>
      </c>
      <c r="J41" s="14">
        <v>9145540</v>
      </c>
      <c r="K41" s="14">
        <v>9150573</v>
      </c>
      <c r="L41" s="14">
        <v>9153913</v>
      </c>
      <c r="M41" s="14">
        <v>9161606</v>
      </c>
      <c r="N41" s="14">
        <v>9144856</v>
      </c>
      <c r="O41" s="14">
        <v>9142482</v>
      </c>
      <c r="P41" s="14">
        <v>9141496</v>
      </c>
      <c r="Q41" s="12">
        <v>9359008</v>
      </c>
      <c r="R41" s="12">
        <v>9384302</v>
      </c>
      <c r="S41" s="24">
        <v>9471638.9999999739</v>
      </c>
      <c r="T41" s="24">
        <v>9534761</v>
      </c>
      <c r="U41" s="24">
        <v>9569283</v>
      </c>
      <c r="V41" s="25">
        <v>9612877</v>
      </c>
      <c r="W41" s="14">
        <v>9635748</v>
      </c>
      <c r="X41" s="25">
        <v>9646073</v>
      </c>
      <c r="Y41" s="12">
        <v>9686275</v>
      </c>
      <c r="Z41" s="14">
        <v>9829635</v>
      </c>
      <c r="AA41" s="14"/>
      <c r="AB41" s="26"/>
    </row>
    <row r="42" spans="1:28" ht="16">
      <c r="A42" s="3" t="s">
        <v>24</v>
      </c>
      <c r="B42" s="23">
        <v>744715</v>
      </c>
      <c r="C42" s="23">
        <v>752840</v>
      </c>
      <c r="D42" s="10">
        <v>763211</v>
      </c>
      <c r="E42" s="14">
        <v>769839</v>
      </c>
      <c r="F42" s="12">
        <v>774544</v>
      </c>
      <c r="G42" s="14">
        <v>778832</v>
      </c>
      <c r="H42" s="14">
        <v>775140</v>
      </c>
      <c r="I42" s="14">
        <v>769196</v>
      </c>
      <c r="J42" s="14">
        <v>762522</v>
      </c>
      <c r="K42" s="14">
        <v>756941</v>
      </c>
      <c r="L42" s="14">
        <v>752035</v>
      </c>
      <c r="M42" s="14">
        <v>751454</v>
      </c>
      <c r="N42" s="14">
        <v>749617</v>
      </c>
      <c r="O42" s="14">
        <v>750594</v>
      </c>
      <c r="P42" s="14">
        <v>749639</v>
      </c>
      <c r="Q42" s="12">
        <v>799228</v>
      </c>
      <c r="R42" s="12">
        <v>806843</v>
      </c>
      <c r="S42" s="24">
        <v>830477.0000000099</v>
      </c>
      <c r="T42" s="24">
        <v>832115</v>
      </c>
      <c r="U42" s="24">
        <v>836819</v>
      </c>
      <c r="V42" s="25">
        <v>830835</v>
      </c>
      <c r="W42" s="14">
        <v>830159</v>
      </c>
      <c r="X42" s="25">
        <v>824717</v>
      </c>
      <c r="Y42" s="12">
        <v>822248</v>
      </c>
      <c r="Z42" s="14">
        <v>826384</v>
      </c>
      <c r="AA42" s="14"/>
      <c r="AB42" s="26"/>
    </row>
    <row r="43" spans="1:28" ht="16">
      <c r="A43" s="3" t="s">
        <v>25</v>
      </c>
      <c r="B43" s="23">
        <v>2388879</v>
      </c>
      <c r="C43" s="23">
        <v>2425005</v>
      </c>
      <c r="D43" s="10">
        <v>2462280</v>
      </c>
      <c r="E43" s="14">
        <v>2490608</v>
      </c>
      <c r="F43" s="12">
        <v>2532689</v>
      </c>
      <c r="G43" s="14">
        <v>2579524</v>
      </c>
      <c r="H43" s="14">
        <v>2630414</v>
      </c>
      <c r="I43" s="14">
        <v>2665741</v>
      </c>
      <c r="J43" s="14">
        <v>2696448</v>
      </c>
      <c r="K43" s="14">
        <v>2721843</v>
      </c>
      <c r="L43" s="14">
        <v>2755352</v>
      </c>
      <c r="M43" s="14">
        <v>2789342</v>
      </c>
      <c r="N43" s="14">
        <v>2832455</v>
      </c>
      <c r="O43" s="14">
        <v>2883501</v>
      </c>
      <c r="P43" s="14">
        <v>2929806</v>
      </c>
      <c r="Q43" s="12">
        <v>2974205</v>
      </c>
      <c r="R43" s="12">
        <v>3011246</v>
      </c>
      <c r="S43" s="24">
        <v>3128020.0000000172</v>
      </c>
      <c r="T43" s="24">
        <v>3123648</v>
      </c>
      <c r="U43" s="24">
        <v>3173368</v>
      </c>
      <c r="V43" s="25">
        <v>3227881</v>
      </c>
      <c r="W43" s="14">
        <v>3281596</v>
      </c>
      <c r="X43" s="25">
        <v>3347792</v>
      </c>
      <c r="Y43" s="12">
        <v>3413573</v>
      </c>
      <c r="Z43" s="14">
        <v>3480510</v>
      </c>
      <c r="AA43" s="14"/>
      <c r="AB43" s="26"/>
    </row>
    <row r="44" spans="1:28" ht="16">
      <c r="A44" s="3" t="s">
        <v>58</v>
      </c>
      <c r="B44" s="23">
        <v>497993</v>
      </c>
      <c r="C44" s="23">
        <v>495532</v>
      </c>
      <c r="D44" s="10">
        <v>496434</v>
      </c>
      <c r="E44" s="14">
        <v>497994</v>
      </c>
      <c r="F44" s="12">
        <v>496912</v>
      </c>
      <c r="G44" s="14">
        <v>497472</v>
      </c>
      <c r="H44" s="14">
        <v>500358</v>
      </c>
      <c r="I44" s="14">
        <v>503335</v>
      </c>
      <c r="J44" s="14">
        <v>510020</v>
      </c>
      <c r="K44" s="14">
        <v>516921</v>
      </c>
      <c r="L44" s="14">
        <v>523130</v>
      </c>
      <c r="M44" s="14">
        <v>528244</v>
      </c>
      <c r="N44" s="14">
        <v>528771</v>
      </c>
      <c r="O44" s="14">
        <v>530443</v>
      </c>
      <c r="P44" s="14">
        <v>535096</v>
      </c>
      <c r="Q44" s="12">
        <v>549811</v>
      </c>
      <c r="R44" s="12">
        <v>554915</v>
      </c>
      <c r="S44" s="24">
        <v>565438.00000000338</v>
      </c>
      <c r="T44" s="24">
        <v>568883</v>
      </c>
      <c r="U44" s="24">
        <v>580009</v>
      </c>
      <c r="V44" s="25">
        <v>587663</v>
      </c>
      <c r="W44" s="14">
        <v>587238</v>
      </c>
      <c r="X44" s="25">
        <v>599324</v>
      </c>
      <c r="Y44" s="12">
        <v>605885</v>
      </c>
      <c r="Z44" s="14">
        <v>612767</v>
      </c>
      <c r="AA44" s="14"/>
      <c r="AB44" s="26"/>
    </row>
    <row r="45" spans="1:28" ht="16">
      <c r="A45" s="3" t="s">
        <v>59</v>
      </c>
      <c r="B45" s="23">
        <v>3488605</v>
      </c>
      <c r="C45" s="23">
        <v>3516275</v>
      </c>
      <c r="D45" s="10">
        <v>3563982</v>
      </c>
      <c r="E45" s="14">
        <v>3597582</v>
      </c>
      <c r="F45" s="12">
        <v>3632080</v>
      </c>
      <c r="G45" s="14">
        <v>3671392</v>
      </c>
      <c r="H45" s="14">
        <v>3718336</v>
      </c>
      <c r="I45" s="14">
        <v>3763565</v>
      </c>
      <c r="J45" s="14">
        <v>3813635</v>
      </c>
      <c r="K45" s="14">
        <v>3869562</v>
      </c>
      <c r="L45" s="14">
        <v>3931470</v>
      </c>
      <c r="M45" s="14">
        <v>3994360</v>
      </c>
      <c r="N45" s="14">
        <v>4050196</v>
      </c>
      <c r="O45" s="14">
        <v>4097870</v>
      </c>
      <c r="P45" s="14">
        <v>4142605</v>
      </c>
      <c r="Q45" s="12">
        <v>4286324</v>
      </c>
      <c r="R45" s="12">
        <v>4329354</v>
      </c>
      <c r="S45" s="24">
        <v>4392627.999999946</v>
      </c>
      <c r="T45" s="24">
        <v>4447269</v>
      </c>
      <c r="U45" s="24">
        <v>4509673</v>
      </c>
      <c r="V45" s="25">
        <v>4572437</v>
      </c>
      <c r="W45" s="14">
        <v>4596210</v>
      </c>
      <c r="X45" s="25">
        <v>4685233</v>
      </c>
      <c r="Y45" s="12">
        <v>4736294</v>
      </c>
      <c r="Z45" s="14">
        <v>4803002</v>
      </c>
      <c r="AA45" s="14"/>
      <c r="AB45" s="26"/>
    </row>
    <row r="46" spans="1:28" ht="16">
      <c r="A46" s="3" t="s">
        <v>60</v>
      </c>
      <c r="B46" s="23">
        <v>11524615</v>
      </c>
      <c r="C46" s="23">
        <v>11717084</v>
      </c>
      <c r="D46" s="10">
        <v>11763708</v>
      </c>
      <c r="E46" s="14">
        <v>11816261</v>
      </c>
      <c r="F46" s="12">
        <v>12000839</v>
      </c>
      <c r="G46" s="14">
        <v>12141349</v>
      </c>
      <c r="H46" s="14">
        <v>12351566</v>
      </c>
      <c r="I46" s="14">
        <v>12564393</v>
      </c>
      <c r="J46" s="14">
        <v>12812537</v>
      </c>
      <c r="K46" s="14">
        <v>13052437</v>
      </c>
      <c r="L46" s="14">
        <v>13315586</v>
      </c>
      <c r="M46" s="14">
        <v>13527537</v>
      </c>
      <c r="N46" s="14">
        <v>13785196</v>
      </c>
      <c r="O46" s="14">
        <v>14056446</v>
      </c>
      <c r="P46" s="14">
        <v>14324907</v>
      </c>
      <c r="Q46" s="12">
        <v>14929889</v>
      </c>
      <c r="R46" s="12">
        <v>15239228</v>
      </c>
      <c r="S46" s="24">
        <v>15677576.999999998</v>
      </c>
      <c r="T46" s="24">
        <v>15878347</v>
      </c>
      <c r="U46" s="24">
        <v>16223243</v>
      </c>
      <c r="V46" s="25">
        <v>16533683</v>
      </c>
      <c r="W46" s="14">
        <v>17013818</v>
      </c>
      <c r="X46" s="25">
        <v>17281014</v>
      </c>
      <c r="Y46" s="12">
        <v>17601203</v>
      </c>
      <c r="Z46" s="14">
        <v>17886333</v>
      </c>
      <c r="AA46" s="14"/>
      <c r="AB46" s="26"/>
    </row>
    <row r="47" spans="1:28" ht="16">
      <c r="A47" s="3" t="s">
        <v>61</v>
      </c>
      <c r="B47" s="23">
        <v>1032240</v>
      </c>
      <c r="C47" s="23">
        <v>1047148</v>
      </c>
      <c r="D47" s="10">
        <v>1053722</v>
      </c>
      <c r="E47" s="14">
        <v>1064315</v>
      </c>
      <c r="F47" s="12">
        <v>1080769</v>
      </c>
      <c r="G47" s="14">
        <v>1102788</v>
      </c>
      <c r="H47" s="14">
        <v>1135328</v>
      </c>
      <c r="I47" s="14">
        <v>1173974</v>
      </c>
      <c r="J47" s="14">
        <v>1214648</v>
      </c>
      <c r="K47" s="14">
        <v>1258722</v>
      </c>
      <c r="L47" s="14">
        <v>1299953</v>
      </c>
      <c r="M47" s="14">
        <v>1338831</v>
      </c>
      <c r="N47" s="14">
        <v>1370463</v>
      </c>
      <c r="O47" s="14">
        <v>1396859</v>
      </c>
      <c r="P47" s="14">
        <v>1422470</v>
      </c>
      <c r="Q47" s="12">
        <v>1517685</v>
      </c>
      <c r="R47" s="12">
        <v>1558146</v>
      </c>
      <c r="S47" s="24">
        <v>1603243.999999976</v>
      </c>
      <c r="T47" s="24">
        <v>1608540</v>
      </c>
      <c r="U47" s="24">
        <v>1648925</v>
      </c>
      <c r="V47" s="25">
        <v>1727029</v>
      </c>
      <c r="W47" s="14">
        <v>1758865</v>
      </c>
      <c r="X47" s="25">
        <v>1828508</v>
      </c>
      <c r="Y47" s="12">
        <v>1886789</v>
      </c>
      <c r="Z47" s="14">
        <v>1915748</v>
      </c>
      <c r="AA47" s="14"/>
      <c r="AB47" s="26"/>
    </row>
    <row r="48" spans="1:28" ht="16">
      <c r="A48" s="3" t="s">
        <v>31</v>
      </c>
      <c r="B48" s="23">
        <v>390173</v>
      </c>
      <c r="C48" s="23">
        <v>394152</v>
      </c>
      <c r="D48" s="10">
        <v>399799</v>
      </c>
      <c r="E48" s="14">
        <v>408610</v>
      </c>
      <c r="F48" s="12">
        <v>416188</v>
      </c>
      <c r="G48" s="14">
        <v>421392</v>
      </c>
      <c r="H48" s="14">
        <v>423005</v>
      </c>
      <c r="I48" s="14">
        <v>425157</v>
      </c>
      <c r="J48" s="14">
        <v>428251</v>
      </c>
      <c r="K48" s="14">
        <v>432008</v>
      </c>
      <c r="L48" s="14">
        <v>436236</v>
      </c>
      <c r="M48" s="14">
        <v>440657</v>
      </c>
      <c r="N48" s="14">
        <v>445201</v>
      </c>
      <c r="O48" s="14">
        <v>449362</v>
      </c>
      <c r="P48" s="14">
        <v>454394</v>
      </c>
      <c r="Q48" s="12">
        <v>462059</v>
      </c>
      <c r="R48" s="12">
        <v>466329</v>
      </c>
      <c r="S48" s="24">
        <v>476930.00000000157</v>
      </c>
      <c r="T48" s="24">
        <v>481661</v>
      </c>
      <c r="U48" s="24">
        <v>486500</v>
      </c>
      <c r="V48" s="25">
        <v>490431</v>
      </c>
      <c r="W48" s="14">
        <v>490519</v>
      </c>
      <c r="X48" s="25">
        <v>489901</v>
      </c>
      <c r="Y48" s="12">
        <v>492340</v>
      </c>
      <c r="Z48" s="14">
        <v>495485</v>
      </c>
      <c r="AA48" s="14"/>
      <c r="AB48" s="26"/>
    </row>
    <row r="49" spans="1:28" ht="16">
      <c r="A49" s="3" t="s">
        <v>32</v>
      </c>
      <c r="B49" s="23">
        <v>4277777</v>
      </c>
      <c r="C49" s="23">
        <v>4361444</v>
      </c>
      <c r="D49" s="10">
        <v>4459540</v>
      </c>
      <c r="E49" s="14">
        <v>4547904</v>
      </c>
      <c r="F49" s="12">
        <v>4619102</v>
      </c>
      <c r="G49" s="14">
        <v>4694399</v>
      </c>
      <c r="H49" s="14">
        <v>4743831</v>
      </c>
      <c r="I49" s="14">
        <v>4817089</v>
      </c>
      <c r="J49" s="14">
        <v>4881939</v>
      </c>
      <c r="K49" s="14">
        <v>4937007</v>
      </c>
      <c r="L49" s="14">
        <v>4987907</v>
      </c>
      <c r="M49" s="14">
        <v>5044016</v>
      </c>
      <c r="N49" s="14">
        <v>5098272</v>
      </c>
      <c r="O49" s="14">
        <v>5138910</v>
      </c>
      <c r="P49" s="14">
        <v>5208102</v>
      </c>
      <c r="Q49" s="12">
        <v>5214771</v>
      </c>
      <c r="R49" s="12">
        <v>5290862</v>
      </c>
      <c r="S49" s="24">
        <v>5514134.0000000317</v>
      </c>
      <c r="T49" s="24">
        <v>5587563</v>
      </c>
      <c r="U49" s="24">
        <v>5654927</v>
      </c>
      <c r="V49" s="25">
        <v>5742897</v>
      </c>
      <c r="W49" s="14">
        <v>5836037</v>
      </c>
      <c r="X49" s="25">
        <v>5885912</v>
      </c>
      <c r="Y49" s="12">
        <v>5945888</v>
      </c>
      <c r="Z49" s="14">
        <v>6035408</v>
      </c>
      <c r="AA49" s="14"/>
      <c r="AB49" s="26"/>
    </row>
    <row r="50" spans="1:28" ht="16">
      <c r="A50" s="3" t="s">
        <v>33</v>
      </c>
      <c r="B50" s="23">
        <v>3242230</v>
      </c>
      <c r="C50" s="23">
        <v>3289091</v>
      </c>
      <c r="D50" s="10">
        <v>3353188</v>
      </c>
      <c r="E50" s="14">
        <v>3439113</v>
      </c>
      <c r="F50" s="12">
        <v>3517020</v>
      </c>
      <c r="G50" s="14">
        <v>3599747</v>
      </c>
      <c r="H50" s="14">
        <v>3689436</v>
      </c>
      <c r="I50" s="14">
        <v>3778449</v>
      </c>
      <c r="J50" s="14">
        <v>3866788</v>
      </c>
      <c r="K50" s="14">
        <v>3934170</v>
      </c>
      <c r="L50" s="14">
        <v>4013219</v>
      </c>
      <c r="M50" s="14">
        <v>4075096</v>
      </c>
      <c r="N50" s="14">
        <v>4148541</v>
      </c>
      <c r="O50" s="14">
        <v>4214300</v>
      </c>
      <c r="P50" s="14">
        <v>4270021</v>
      </c>
      <c r="Q50" s="12">
        <v>4347909</v>
      </c>
      <c r="R50" s="12">
        <v>4420609</v>
      </c>
      <c r="S50" s="24">
        <v>4555636.0000000112</v>
      </c>
      <c r="T50" s="24">
        <v>4634864</v>
      </c>
      <c r="U50" s="24">
        <v>4717768</v>
      </c>
      <c r="V50" s="25">
        <v>4803394</v>
      </c>
      <c r="W50" s="14">
        <v>4869531</v>
      </c>
      <c r="X50" s="25">
        <v>4932056</v>
      </c>
      <c r="Y50" s="12">
        <v>5008049</v>
      </c>
      <c r="Z50" s="14">
        <v>5094603</v>
      </c>
      <c r="AA50" s="14"/>
      <c r="AB50" s="26"/>
    </row>
    <row r="51" spans="1:28" ht="16">
      <c r="A51" s="3" t="s">
        <v>34</v>
      </c>
      <c r="B51" s="23">
        <v>1396541</v>
      </c>
      <c r="C51" s="23">
        <v>1384330</v>
      </c>
      <c r="D51" s="10">
        <v>1374087</v>
      </c>
      <c r="E51" s="14">
        <v>1361085</v>
      </c>
      <c r="F51" s="12">
        <v>1352578</v>
      </c>
      <c r="G51" s="14">
        <v>1355751</v>
      </c>
      <c r="H51" s="14">
        <v>1364568</v>
      </c>
      <c r="I51" s="14">
        <v>1372974</v>
      </c>
      <c r="J51" s="14">
        <v>1384643</v>
      </c>
      <c r="K51" s="14">
        <v>1390484</v>
      </c>
      <c r="L51" s="14">
        <v>1393273</v>
      </c>
      <c r="M51" s="14">
        <v>1398141</v>
      </c>
      <c r="N51" s="14">
        <v>1400054</v>
      </c>
      <c r="O51" s="14">
        <v>1402127</v>
      </c>
      <c r="P51" s="14">
        <v>1403447</v>
      </c>
      <c r="Q51" s="12">
        <v>1404848</v>
      </c>
      <c r="R51" s="12">
        <v>1402906</v>
      </c>
      <c r="S51" s="24">
        <v>1412701.9999999737</v>
      </c>
      <c r="T51" s="24">
        <v>1419453</v>
      </c>
      <c r="U51" s="24">
        <v>1430713</v>
      </c>
      <c r="V51" s="25">
        <v>1434359</v>
      </c>
      <c r="W51" s="14">
        <v>1429399</v>
      </c>
      <c r="X51" s="25">
        <v>1424654</v>
      </c>
      <c r="Y51" s="12">
        <v>1428310</v>
      </c>
      <c r="Z51" s="14">
        <v>1433328</v>
      </c>
      <c r="AA51" s="14"/>
      <c r="AB51" s="26"/>
    </row>
    <row r="52" spans="1:28" ht="16">
      <c r="A52" s="3" t="s">
        <v>0</v>
      </c>
      <c r="B52" s="23">
        <v>3479794</v>
      </c>
      <c r="C52" s="7">
        <v>3488559</v>
      </c>
      <c r="D52" s="10">
        <v>3509635</v>
      </c>
      <c r="E52" s="14">
        <v>3549687</v>
      </c>
      <c r="F52" s="12">
        <v>3575591</v>
      </c>
      <c r="G52" s="14">
        <v>3599644</v>
      </c>
      <c r="H52" s="14">
        <v>3639213</v>
      </c>
      <c r="I52" s="14">
        <v>3676996</v>
      </c>
      <c r="J52" s="14">
        <v>3721995</v>
      </c>
      <c r="K52" s="14">
        <v>3752902</v>
      </c>
      <c r="L52" s="14">
        <v>3792409</v>
      </c>
      <c r="M52" s="14">
        <v>3829440</v>
      </c>
      <c r="N52" s="14">
        <v>3850947</v>
      </c>
      <c r="O52" s="14">
        <v>3873216</v>
      </c>
      <c r="P52" s="14">
        <v>3902178</v>
      </c>
      <c r="Q52" s="12">
        <v>4003018</v>
      </c>
      <c r="R52" s="12">
        <v>4042558</v>
      </c>
      <c r="S52" s="24">
        <v>4103131.9999999367</v>
      </c>
      <c r="T52" s="24">
        <v>4139405</v>
      </c>
      <c r="U52" s="24">
        <v>4201040</v>
      </c>
      <c r="V52" s="25">
        <v>4240206</v>
      </c>
      <c r="W52" s="14">
        <v>4243976</v>
      </c>
      <c r="X52" s="25">
        <v>4280361</v>
      </c>
      <c r="Y52" s="12">
        <v>4313555</v>
      </c>
      <c r="Z52" s="14">
        <v>4344524</v>
      </c>
      <c r="AA52" s="14"/>
      <c r="AB52" s="26"/>
    </row>
    <row r="53" spans="1:28" ht="16">
      <c r="A53" s="3" t="s">
        <v>1</v>
      </c>
      <c r="B53" s="23">
        <v>226508</v>
      </c>
      <c r="C53" s="7">
        <v>333643</v>
      </c>
      <c r="D53" s="10">
        <v>326180</v>
      </c>
      <c r="E53" s="14">
        <v>321245</v>
      </c>
      <c r="F53" s="12">
        <v>319594</v>
      </c>
      <c r="G53" s="14">
        <v>317431</v>
      </c>
      <c r="H53" s="14">
        <v>321425</v>
      </c>
      <c r="I53" s="14">
        <v>326944</v>
      </c>
      <c r="J53" s="14">
        <v>332679</v>
      </c>
      <c r="K53" s="14">
        <v>338760</v>
      </c>
      <c r="L53" s="14">
        <v>343519</v>
      </c>
      <c r="M53" s="14">
        <v>346699</v>
      </c>
      <c r="N53" s="14">
        <v>348460</v>
      </c>
      <c r="O53" s="14">
        <v>350656</v>
      </c>
      <c r="P53" s="14">
        <v>352795</v>
      </c>
      <c r="Q53" s="12">
        <v>361767</v>
      </c>
      <c r="R53" s="12">
        <v>363799</v>
      </c>
      <c r="S53" s="24">
        <v>376358.99999999866</v>
      </c>
      <c r="T53" s="24">
        <v>380169</v>
      </c>
      <c r="U53" s="24">
        <v>389597</v>
      </c>
      <c r="V53" s="25">
        <v>394973</v>
      </c>
      <c r="W53" s="14">
        <v>393210</v>
      </c>
      <c r="X53" s="25">
        <v>397465</v>
      </c>
      <c r="Y53" s="12">
        <v>404211</v>
      </c>
      <c r="Z53" s="14">
        <v>412245</v>
      </c>
      <c r="AA53" s="7"/>
      <c r="AB53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riages</vt:lpstr>
      <vt:lpstr>Same sex marriages</vt:lpstr>
      <vt:lpstr>Population age 18+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exis Dinno</cp:lastModifiedBy>
  <cp:lastPrinted>2012-11-12T23:36:38Z</cp:lastPrinted>
  <dcterms:created xsi:type="dcterms:W3CDTF">2008-06-08T15:54:24Z</dcterms:created>
  <dcterms:modified xsi:type="dcterms:W3CDTF">2013-05-12T20:24:43Z</dcterms:modified>
  <cp:category/>
</cp:coreProperties>
</file>